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ong\UofT\manuscript\2020tNLuc_serology\210216\"/>
    </mc:Choice>
  </mc:AlternateContent>
  <xr:revisionPtr revIDLastSave="0" documentId="13_ncr:1_{B998B296-D4CA-4ADF-A47B-14B9ED5F7D55}" xr6:coauthVersionLast="46" xr6:coauthVersionMax="46" xr10:uidLastSave="{00000000-0000-0000-0000-000000000000}"/>
  <bookViews>
    <workbookView xWindow="-110" yWindow="-110" windowWidth="19420" windowHeight="10420" firstSheet="3" activeTab="10" xr2:uid="{3E8F5A5F-7E24-4B51-88DC-0A5E53F22D14}"/>
  </bookViews>
  <sheets>
    <sheet name="Fig.1c" sheetId="1" r:id="rId1"/>
    <sheet name="Fig.1d" sheetId="2" r:id="rId2"/>
    <sheet name="Fig.1e" sheetId="3" r:id="rId3"/>
    <sheet name="Fig.2a" sheetId="4" r:id="rId4"/>
    <sheet name="Fig.2b" sheetId="5" r:id="rId5"/>
    <sheet name="Fig.2c" sheetId="6" r:id="rId6"/>
    <sheet name="Fig.2d" sheetId="7" r:id="rId7"/>
    <sheet name="Fig.3_SFig.3b" sheetId="8" r:id="rId8"/>
    <sheet name="Fig.4" sheetId="9" r:id="rId9"/>
    <sheet name="SFig.2a" sheetId="10" r:id="rId10"/>
    <sheet name="SFig.2b" sheetId="12" r:id="rId11"/>
    <sheet name="SFig.2c" sheetId="13" r:id="rId12"/>
    <sheet name="SFig.3a" sheetId="11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4" i="8" l="1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5" i="8"/>
  <c r="D4" i="8" l="1"/>
  <c r="E4" i="8" s="1"/>
  <c r="F4" i="8" s="1"/>
  <c r="G4" i="8" s="1"/>
  <c r="H4" i="8" s="1"/>
  <c r="D13" i="10" l="1"/>
  <c r="K6" i="13"/>
  <c r="L6" i="13"/>
  <c r="M6" i="13"/>
  <c r="K7" i="13"/>
  <c r="L7" i="13"/>
  <c r="M7" i="13"/>
  <c r="K8" i="13"/>
  <c r="L8" i="13"/>
  <c r="M8" i="13"/>
  <c r="K9" i="13"/>
  <c r="L9" i="13"/>
  <c r="M9" i="13"/>
  <c r="J7" i="13"/>
  <c r="J8" i="13"/>
  <c r="J9" i="13"/>
  <c r="J6" i="13"/>
  <c r="A6" i="12"/>
  <c r="A7" i="12" s="1"/>
  <c r="A8" i="12" s="1"/>
  <c r="A9" i="12" s="1"/>
  <c r="A10" i="12" s="1"/>
  <c r="X44" i="10"/>
  <c r="X45" i="10" s="1"/>
  <c r="W44" i="10"/>
  <c r="W45" i="10" s="1"/>
  <c r="W46" i="10" s="1"/>
  <c r="W47" i="10" s="1"/>
  <c r="W48" i="10" s="1"/>
  <c r="V44" i="10"/>
  <c r="V45" i="10" s="1"/>
  <c r="V46" i="10" s="1"/>
  <c r="V47" i="10" s="1"/>
  <c r="V48" i="10" s="1"/>
  <c r="Y43" i="10"/>
  <c r="X34" i="10"/>
  <c r="X35" i="10" s="1"/>
  <c r="W34" i="10"/>
  <c r="V34" i="10"/>
  <c r="V35" i="10" s="1"/>
  <c r="V36" i="10" s="1"/>
  <c r="V37" i="10" s="1"/>
  <c r="V38" i="10" s="1"/>
  <c r="Y33" i="10"/>
  <c r="X24" i="10"/>
  <c r="W24" i="10"/>
  <c r="W25" i="10" s="1"/>
  <c r="W26" i="10" s="1"/>
  <c r="W27" i="10" s="1"/>
  <c r="W28" i="10" s="1"/>
  <c r="V24" i="10"/>
  <c r="V25" i="10" s="1"/>
  <c r="V26" i="10" s="1"/>
  <c r="V27" i="10" s="1"/>
  <c r="V28" i="10" s="1"/>
  <c r="Y23" i="10"/>
  <c r="X14" i="10"/>
  <c r="W14" i="10"/>
  <c r="W15" i="10" s="1"/>
  <c r="W16" i="10" s="1"/>
  <c r="W17" i="10" s="1"/>
  <c r="W18" i="10" s="1"/>
  <c r="V14" i="10"/>
  <c r="V15" i="10" s="1"/>
  <c r="V16" i="10" s="1"/>
  <c r="V17" i="10" s="1"/>
  <c r="V18" i="10" s="1"/>
  <c r="Y13" i="10"/>
  <c r="Z13" i="10" s="1"/>
  <c r="Q44" i="10"/>
  <c r="Q45" i="10" s="1"/>
  <c r="P44" i="10"/>
  <c r="P45" i="10" s="1"/>
  <c r="P46" i="10" s="1"/>
  <c r="P47" i="10" s="1"/>
  <c r="P48" i="10" s="1"/>
  <c r="O44" i="10"/>
  <c r="O45" i="10" s="1"/>
  <c r="O46" i="10" s="1"/>
  <c r="O47" i="10" s="1"/>
  <c r="O48" i="10" s="1"/>
  <c r="R43" i="10"/>
  <c r="Q34" i="10"/>
  <c r="Q35" i="10" s="1"/>
  <c r="P34" i="10"/>
  <c r="P35" i="10" s="1"/>
  <c r="P36" i="10" s="1"/>
  <c r="P37" i="10" s="1"/>
  <c r="P38" i="10" s="1"/>
  <c r="O34" i="10"/>
  <c r="O35" i="10" s="1"/>
  <c r="O36" i="10" s="1"/>
  <c r="O37" i="10" s="1"/>
  <c r="O38" i="10" s="1"/>
  <c r="R33" i="10"/>
  <c r="Q24" i="10"/>
  <c r="Q25" i="10" s="1"/>
  <c r="Q26" i="10" s="1"/>
  <c r="P24" i="10"/>
  <c r="O24" i="10"/>
  <c r="O25" i="10" s="1"/>
  <c r="O26" i="10" s="1"/>
  <c r="O27" i="10" s="1"/>
  <c r="O28" i="10" s="1"/>
  <c r="R23" i="10"/>
  <c r="Q14" i="10"/>
  <c r="Q15" i="10" s="1"/>
  <c r="P14" i="10"/>
  <c r="P15" i="10" s="1"/>
  <c r="P16" i="10" s="1"/>
  <c r="P17" i="10" s="1"/>
  <c r="P18" i="10" s="1"/>
  <c r="O14" i="10"/>
  <c r="O15" i="10" s="1"/>
  <c r="O16" i="10" s="1"/>
  <c r="O17" i="10" s="1"/>
  <c r="O18" i="10" s="1"/>
  <c r="R13" i="10"/>
  <c r="S13" i="10" s="1"/>
  <c r="J44" i="10"/>
  <c r="I44" i="10"/>
  <c r="I45" i="10" s="1"/>
  <c r="I46" i="10" s="1"/>
  <c r="I47" i="10" s="1"/>
  <c r="I48" i="10" s="1"/>
  <c r="H44" i="10"/>
  <c r="H45" i="10" s="1"/>
  <c r="H46" i="10" s="1"/>
  <c r="H47" i="10" s="1"/>
  <c r="H48" i="10" s="1"/>
  <c r="K43" i="10"/>
  <c r="J34" i="10"/>
  <c r="J35" i="10" s="1"/>
  <c r="I34" i="10"/>
  <c r="I35" i="10" s="1"/>
  <c r="I36" i="10" s="1"/>
  <c r="I37" i="10" s="1"/>
  <c r="I38" i="10" s="1"/>
  <c r="H34" i="10"/>
  <c r="H35" i="10" s="1"/>
  <c r="H36" i="10" s="1"/>
  <c r="H37" i="10" s="1"/>
  <c r="H38" i="10" s="1"/>
  <c r="K33" i="10"/>
  <c r="J24" i="10"/>
  <c r="J25" i="10" s="1"/>
  <c r="J26" i="10" s="1"/>
  <c r="I24" i="10"/>
  <c r="I25" i="10" s="1"/>
  <c r="I26" i="10" s="1"/>
  <c r="I27" i="10" s="1"/>
  <c r="I28" i="10" s="1"/>
  <c r="H24" i="10"/>
  <c r="H25" i="10" s="1"/>
  <c r="H26" i="10" s="1"/>
  <c r="H27" i="10" s="1"/>
  <c r="H28" i="10" s="1"/>
  <c r="K23" i="10"/>
  <c r="J14" i="10"/>
  <c r="J15" i="10" s="1"/>
  <c r="I14" i="10"/>
  <c r="I15" i="10" s="1"/>
  <c r="I16" i="10" s="1"/>
  <c r="I17" i="10" s="1"/>
  <c r="I18" i="10" s="1"/>
  <c r="H14" i="10"/>
  <c r="H15" i="10" s="1"/>
  <c r="H16" i="10" s="1"/>
  <c r="H17" i="10" s="1"/>
  <c r="H18" i="10" s="1"/>
  <c r="K13" i="10"/>
  <c r="L13" i="10" s="1"/>
  <c r="C44" i="10"/>
  <c r="B44" i="10"/>
  <c r="B45" i="10" s="1"/>
  <c r="B46" i="10" s="1"/>
  <c r="B47" i="10" s="1"/>
  <c r="B48" i="10" s="1"/>
  <c r="A44" i="10"/>
  <c r="A45" i="10" s="1"/>
  <c r="A46" i="10" s="1"/>
  <c r="A47" i="10" s="1"/>
  <c r="A48" i="10" s="1"/>
  <c r="D43" i="10"/>
  <c r="C34" i="10"/>
  <c r="B34" i="10"/>
  <c r="B35" i="10" s="1"/>
  <c r="B36" i="10" s="1"/>
  <c r="B37" i="10" s="1"/>
  <c r="B38" i="10" s="1"/>
  <c r="A34" i="10"/>
  <c r="A35" i="10" s="1"/>
  <c r="A36" i="10" s="1"/>
  <c r="A37" i="10" s="1"/>
  <c r="A38" i="10" s="1"/>
  <c r="D33" i="10"/>
  <c r="C24" i="10"/>
  <c r="C25" i="10" s="1"/>
  <c r="B24" i="10"/>
  <c r="B25" i="10" s="1"/>
  <c r="B26" i="10" s="1"/>
  <c r="B27" i="10" s="1"/>
  <c r="B28" i="10" s="1"/>
  <c r="A24" i="10"/>
  <c r="A25" i="10" s="1"/>
  <c r="A26" i="10" s="1"/>
  <c r="A27" i="10" s="1"/>
  <c r="A28" i="10" s="1"/>
  <c r="D23" i="10"/>
  <c r="E13" i="10"/>
  <c r="C14" i="10"/>
  <c r="C15" i="10" s="1"/>
  <c r="C16" i="10" s="1"/>
  <c r="C17" i="10" s="1"/>
  <c r="C18" i="10" s="1"/>
  <c r="B14" i="10"/>
  <c r="B15" i="10" s="1"/>
  <c r="B16" i="10" s="1"/>
  <c r="B17" i="10" s="1"/>
  <c r="B18" i="10" s="1"/>
  <c r="A14" i="10"/>
  <c r="A15" i="10" s="1"/>
  <c r="Y34" i="10" l="1"/>
  <c r="Y24" i="10"/>
  <c r="E23" i="10"/>
  <c r="R24" i="10"/>
  <c r="E33" i="10"/>
  <c r="Z33" i="10"/>
  <c r="D44" i="10"/>
  <c r="E43" i="10"/>
  <c r="Y14" i="10"/>
  <c r="K44" i="10"/>
  <c r="X25" i="10"/>
  <c r="X26" i="10" s="1"/>
  <c r="Y26" i="10" s="1"/>
  <c r="Z23" i="10"/>
  <c r="Z43" i="10"/>
  <c r="S43" i="10"/>
  <c r="R14" i="10"/>
  <c r="S33" i="10"/>
  <c r="S23" i="10"/>
  <c r="J45" i="10"/>
  <c r="K45" i="10" s="1"/>
  <c r="K24" i="10"/>
  <c r="L43" i="10"/>
  <c r="L33" i="10"/>
  <c r="L23" i="10"/>
  <c r="Y45" i="10"/>
  <c r="X46" i="10"/>
  <c r="X36" i="10"/>
  <c r="W35" i="10"/>
  <c r="W36" i="10" s="1"/>
  <c r="W37" i="10" s="1"/>
  <c r="W38" i="10" s="1"/>
  <c r="Y44" i="10"/>
  <c r="X15" i="10"/>
  <c r="R35" i="10"/>
  <c r="Q36" i="10"/>
  <c r="Q46" i="10"/>
  <c r="R45" i="10"/>
  <c r="R15" i="10"/>
  <c r="S15" i="10" s="1"/>
  <c r="P25" i="10"/>
  <c r="R34" i="10"/>
  <c r="Q27" i="10"/>
  <c r="Q16" i="10"/>
  <c r="R44" i="10"/>
  <c r="K26" i="10"/>
  <c r="J27" i="10"/>
  <c r="J16" i="10"/>
  <c r="K15" i="10"/>
  <c r="L15" i="10" s="1"/>
  <c r="J36" i="10"/>
  <c r="K35" i="10"/>
  <c r="K34" i="10"/>
  <c r="K14" i="10"/>
  <c r="K25" i="10"/>
  <c r="D34" i="10"/>
  <c r="D18" i="10"/>
  <c r="E18" i="10" s="1"/>
  <c r="C45" i="10"/>
  <c r="D14" i="10"/>
  <c r="C35" i="10"/>
  <c r="C26" i="10"/>
  <c r="D25" i="10"/>
  <c r="D24" i="10"/>
  <c r="D17" i="10"/>
  <c r="E17" i="10" s="1"/>
  <c r="D16" i="10"/>
  <c r="E16" i="10" s="1"/>
  <c r="D15" i="10"/>
  <c r="E15" i="10" s="1"/>
  <c r="A16" i="10"/>
  <c r="D19" i="10" l="1"/>
  <c r="S14" i="10"/>
  <c r="L14" i="10"/>
  <c r="K29" i="10"/>
  <c r="Z14" i="10"/>
  <c r="Z34" i="10"/>
  <c r="Z44" i="10"/>
  <c r="Y25" i="10"/>
  <c r="Y29" i="10" s="1"/>
  <c r="X27" i="10"/>
  <c r="Y27" i="10" s="1"/>
  <c r="S24" i="10"/>
  <c r="Z24" i="10"/>
  <c r="S44" i="10"/>
  <c r="E44" i="10"/>
  <c r="E14" i="10"/>
  <c r="S34" i="10"/>
  <c r="E34" i="10"/>
  <c r="S45" i="10"/>
  <c r="E24" i="10"/>
  <c r="E25" i="10"/>
  <c r="Y35" i="10"/>
  <c r="J46" i="10"/>
  <c r="J47" i="10" s="1"/>
  <c r="L25" i="10"/>
  <c r="L24" i="10"/>
  <c r="L34" i="10"/>
  <c r="L45" i="10"/>
  <c r="L35" i="10"/>
  <c r="Y15" i="10"/>
  <c r="Z45" i="10" s="1"/>
  <c r="X16" i="10"/>
  <c r="Y36" i="10"/>
  <c r="X37" i="10"/>
  <c r="X47" i="10"/>
  <c r="Y46" i="10"/>
  <c r="Y49" i="10" s="1"/>
  <c r="R46" i="10"/>
  <c r="R49" i="10" s="1"/>
  <c r="Q47" i="10"/>
  <c r="P26" i="10"/>
  <c r="R25" i="10"/>
  <c r="R16" i="10"/>
  <c r="S16" i="10" s="1"/>
  <c r="Q17" i="10"/>
  <c r="Q37" i="10"/>
  <c r="R36" i="10"/>
  <c r="R39" i="10" s="1"/>
  <c r="Q28" i="10"/>
  <c r="S35" i="10"/>
  <c r="J37" i="10"/>
  <c r="K36" i="10"/>
  <c r="K39" i="10" s="1"/>
  <c r="L44" i="10"/>
  <c r="J17" i="10"/>
  <c r="K16" i="10"/>
  <c r="L16" i="10" s="1"/>
  <c r="J28" i="10"/>
  <c r="K28" i="10" s="1"/>
  <c r="K27" i="10"/>
  <c r="D45" i="10"/>
  <c r="C46" i="10"/>
  <c r="C36" i="10"/>
  <c r="D35" i="10"/>
  <c r="E35" i="10" s="1"/>
  <c r="D26" i="10"/>
  <c r="E26" i="10" s="1"/>
  <c r="C27" i="10"/>
  <c r="A17" i="10"/>
  <c r="D29" i="10" l="1"/>
  <c r="Y39" i="10"/>
  <c r="K19" i="10"/>
  <c r="R19" i="10"/>
  <c r="X28" i="10"/>
  <c r="Y28" i="10" s="1"/>
  <c r="K46" i="10"/>
  <c r="S36" i="10"/>
  <c r="E45" i="10"/>
  <c r="Z15" i="10"/>
  <c r="Z35" i="10"/>
  <c r="S25" i="10"/>
  <c r="Z25" i="10"/>
  <c r="L26" i="10"/>
  <c r="L36" i="10"/>
  <c r="X48" i="10"/>
  <c r="Y48" i="10" s="1"/>
  <c r="Y47" i="10"/>
  <c r="Y37" i="10"/>
  <c r="X38" i="10"/>
  <c r="Y38" i="10" s="1"/>
  <c r="X17" i="10"/>
  <c r="Y16" i="10"/>
  <c r="Z36" i="10" s="1"/>
  <c r="Q18" i="10"/>
  <c r="R18" i="10" s="1"/>
  <c r="S18" i="10" s="1"/>
  <c r="R17" i="10"/>
  <c r="R37" i="10"/>
  <c r="Q38" i="10"/>
  <c r="R38" i="10" s="1"/>
  <c r="P27" i="10"/>
  <c r="R26" i="10"/>
  <c r="S26" i="10" s="1"/>
  <c r="Q48" i="10"/>
  <c r="R48" i="10" s="1"/>
  <c r="R47" i="10"/>
  <c r="S46" i="10"/>
  <c r="K37" i="10"/>
  <c r="J38" i="10"/>
  <c r="K38" i="10" s="1"/>
  <c r="J48" i="10"/>
  <c r="K48" i="10" s="1"/>
  <c r="K47" i="10"/>
  <c r="K17" i="10"/>
  <c r="J18" i="10"/>
  <c r="K18" i="10" s="1"/>
  <c r="L18" i="10" s="1"/>
  <c r="D46" i="10"/>
  <c r="E46" i="10" s="1"/>
  <c r="C47" i="10"/>
  <c r="D36" i="10"/>
  <c r="D39" i="10" s="1"/>
  <c r="C37" i="10"/>
  <c r="C28" i="10"/>
  <c r="D28" i="10" s="1"/>
  <c r="E28" i="10" s="1"/>
  <c r="D27" i="10"/>
  <c r="A18" i="10"/>
  <c r="Y19" i="10" l="1"/>
  <c r="L46" i="10"/>
  <c r="K49" i="10"/>
  <c r="D49" i="10"/>
  <c r="R29" i="10"/>
  <c r="S48" i="10"/>
  <c r="L17" i="10"/>
  <c r="E27" i="10"/>
  <c r="E36" i="10"/>
  <c r="S17" i="10"/>
  <c r="S38" i="10"/>
  <c r="L27" i="10"/>
  <c r="L28" i="10"/>
  <c r="Z16" i="10"/>
  <c r="Z26" i="10"/>
  <c r="X18" i="10"/>
  <c r="Y18" i="10" s="1"/>
  <c r="Z38" i="10" s="1"/>
  <c r="Y17" i="10"/>
  <c r="Z37" i="10" s="1"/>
  <c r="Z46" i="10"/>
  <c r="P28" i="10"/>
  <c r="R28" i="10" s="1"/>
  <c r="S28" i="10" s="1"/>
  <c r="R27" i="10"/>
  <c r="S37" i="10"/>
  <c r="S47" i="10"/>
  <c r="L47" i="10"/>
  <c r="L48" i="10"/>
  <c r="L38" i="10"/>
  <c r="L37" i="10"/>
  <c r="D47" i="10"/>
  <c r="E47" i="10" s="1"/>
  <c r="C48" i="10"/>
  <c r="D48" i="10" s="1"/>
  <c r="E48" i="10" s="1"/>
  <c r="C38" i="10"/>
  <c r="D38" i="10" s="1"/>
  <c r="E38" i="10" s="1"/>
  <c r="D37" i="10"/>
  <c r="E37" i="10" s="1"/>
  <c r="S27" i="10" l="1"/>
  <c r="Z47" i="10"/>
  <c r="Z17" i="10"/>
  <c r="Z27" i="10"/>
  <c r="Z18" i="10"/>
  <c r="Z28" i="10"/>
  <c r="Z48" i="10"/>
  <c r="A6" i="2" l="1"/>
  <c r="A7" i="2" s="1"/>
  <c r="A8" i="2" s="1"/>
  <c r="A9" i="2" s="1"/>
  <c r="A10" i="2" s="1"/>
  <c r="A11" i="2" s="1"/>
  <c r="A12" i="2" s="1"/>
  <c r="A6" i="1" l="1"/>
  <c r="A7" i="1" s="1"/>
  <c r="A8" i="1" s="1"/>
  <c r="A9" i="1" s="1"/>
  <c r="A10" i="1" s="1"/>
  <c r="A11" i="1" s="1"/>
  <c r="A12" i="1" s="1"/>
</calcChain>
</file>

<file path=xl/sharedStrings.xml><?xml version="1.0" encoding="utf-8"?>
<sst xmlns="http://schemas.openxmlformats.org/spreadsheetml/2006/main" count="646" uniqueCount="196">
  <si>
    <t>IgG 0 ug/ml</t>
  </si>
  <si>
    <t>IgG 25 ug/ml</t>
  </si>
  <si>
    <t>IgG 50 ug/ml</t>
  </si>
  <si>
    <t>IgG 100 ug/ml</t>
  </si>
  <si>
    <t>CR3022 (ug/ml)</t>
  </si>
  <si>
    <t>hIgG</t>
  </si>
  <si>
    <t>CR3022</t>
  </si>
  <si>
    <t>MAb</t>
  </si>
  <si>
    <t>RAb</t>
  </si>
  <si>
    <t>ug/ml</t>
  </si>
  <si>
    <t xml:space="preserve">Data for Fig. 1c. </t>
  </si>
  <si>
    <t>Data for Fig. 1d</t>
  </si>
  <si>
    <t>Blank</t>
  </si>
  <si>
    <t>CR3022 (2 ug/ml)</t>
  </si>
  <si>
    <t>Data for Fig. 2a</t>
  </si>
  <si>
    <t>hIgG (ug/ml)</t>
  </si>
  <si>
    <t>b10-S</t>
  </si>
  <si>
    <t>b10-S-b10</t>
  </si>
  <si>
    <t>Data for Fig. 1e</t>
  </si>
  <si>
    <t>Kd (ug/ml)</t>
  </si>
  <si>
    <t>RLU</t>
  </si>
  <si>
    <t>Data for Fig. 2b</t>
  </si>
  <si>
    <t>Km</t>
  </si>
  <si>
    <t>Ki</t>
  </si>
  <si>
    <t>a</t>
  </si>
  <si>
    <t>n1</t>
  </si>
  <si>
    <t>n2</t>
  </si>
  <si>
    <t>dilution</t>
  </si>
  <si>
    <t>IgG 20000 ug/ml, CR3022 100 ug/ml</t>
  </si>
  <si>
    <t>IgG (ug/ml)</t>
  </si>
  <si>
    <t>Ab (ug/ml)</t>
  </si>
  <si>
    <t>IgG 10000 ug/ml, CR3022 100 ug/ml</t>
  </si>
  <si>
    <t>IgG 0 ug/ml, CR3022 100 ug/ml</t>
  </si>
  <si>
    <t>IgG5000 ug/ml, CR3022 100 ug/ml</t>
  </si>
  <si>
    <t>Recovery (theoretical)</t>
  </si>
  <si>
    <t>IgG 0 ug/ml, CR3022 33.3 ug/ml</t>
  </si>
  <si>
    <t>IgG5000 ug/ml, CR3022 33.3 ug/ml</t>
  </si>
  <si>
    <t>IgG 10000 ug/ml, CR3022 33.3 ug/ml</t>
  </si>
  <si>
    <t>IgG 20000 ug/ml, CR3022 33.3 ug/ml</t>
  </si>
  <si>
    <t>IgG 0 ug/ml, CR3022 11.1 ug/ml</t>
  </si>
  <si>
    <t>IgG5000 ug/ml, CR3022 11.1 ug/ml</t>
  </si>
  <si>
    <t>IgG 10000 ug/ml, CR3022 11.1 ug/ml</t>
  </si>
  <si>
    <t>IgG 20000 ug/ml, CR3022 11.1 ug/ml</t>
  </si>
  <si>
    <t>IgG 0 ug/ml, CR3022 3.70 ug/ml</t>
  </si>
  <si>
    <t>IgG5000 ug/ml, CR3022 3.70 ug/ml</t>
  </si>
  <si>
    <t>IgG 10000 ug/ml, CR3022 3.70 ug/ml</t>
  </si>
  <si>
    <t>IgG 20000 ug/ml, CR3022 3.70 ug/ml</t>
  </si>
  <si>
    <t>CR3022 100 ug/ml</t>
  </si>
  <si>
    <t>IgG 20000 ug/ml</t>
  </si>
  <si>
    <t>IgG 10000 ug/ml</t>
  </si>
  <si>
    <t>IgG 5000 ug/ml</t>
  </si>
  <si>
    <t>Dilution</t>
  </si>
  <si>
    <t>CR3022 33.3 ug/ml</t>
  </si>
  <si>
    <t>CR3022 11.1 ug/ml</t>
  </si>
  <si>
    <t>CR3022 3.70 ug/ml</t>
  </si>
  <si>
    <t>LS(300-2700)</t>
  </si>
  <si>
    <t>IgG(ug/ml)</t>
  </si>
  <si>
    <t>Probes: b10-S + b9-G</t>
  </si>
  <si>
    <t>Probes: b10-S-b10 + b9-G</t>
  </si>
  <si>
    <t>b10-S v.s. b10-S-b10</t>
  </si>
  <si>
    <t>Measurement of CR3022 in present of IgG</t>
  </si>
  <si>
    <t>Dose response of IgG</t>
  </si>
  <si>
    <t>Data for SFig. 2a</t>
  </si>
  <si>
    <t>Signal (calculated)</t>
  </si>
  <si>
    <t>Signal_max</t>
  </si>
  <si>
    <t>Signal = Signal_max*Ab^n1/(Ab^n1*(1+(IgG/a/Ki)^n2)+Km^n1*(1+(IgG/Ki)^n2))</t>
  </si>
  <si>
    <t>function</t>
  </si>
  <si>
    <t>Mathematical modelling</t>
  </si>
  <si>
    <t>Mathematical modelling: recovery rates</t>
  </si>
  <si>
    <t>Data for SFig. 2b</t>
  </si>
  <si>
    <t>Data for SFig. 2c</t>
  </si>
  <si>
    <t>Mathematical modelling: luminescence sum</t>
  </si>
  <si>
    <t>Data for Fig. 2C</t>
  </si>
  <si>
    <t>Signals (luminescence sum) of CR3022 spiked into buffer containing different amounts of IgG</t>
  </si>
  <si>
    <t>patient #</t>
  </si>
  <si>
    <t>OM8035</t>
  </si>
  <si>
    <t>OM8066</t>
  </si>
  <si>
    <t>OM8083</t>
  </si>
  <si>
    <t>OM8087</t>
  </si>
  <si>
    <t>CVD00768</t>
  </si>
  <si>
    <t>CVD01207</t>
  </si>
  <si>
    <t>CVD01221</t>
  </si>
  <si>
    <t>CVD01286</t>
  </si>
  <si>
    <t>CVD01385</t>
  </si>
  <si>
    <t>CVD01569</t>
  </si>
  <si>
    <t>CVD01649</t>
  </si>
  <si>
    <t>CVD01715</t>
  </si>
  <si>
    <t>CVD01735</t>
  </si>
  <si>
    <t>CVD02040</t>
  </si>
  <si>
    <t>CVD00130</t>
  </si>
  <si>
    <t>CVD00240</t>
  </si>
  <si>
    <t>CVD00324</t>
  </si>
  <si>
    <t>CVD00336</t>
  </si>
  <si>
    <t>CVD00410</t>
  </si>
  <si>
    <t>CVD00829</t>
  </si>
  <si>
    <t>CVD00831</t>
  </si>
  <si>
    <t>CVD00868</t>
  </si>
  <si>
    <t>CVD01018</t>
  </si>
  <si>
    <t>CVD01022</t>
  </si>
  <si>
    <t>CVD01234</t>
  </si>
  <si>
    <t>CVD01314</t>
  </si>
  <si>
    <t>CVD01339</t>
  </si>
  <si>
    <t>CVD01342</t>
  </si>
  <si>
    <t>CVD01384</t>
  </si>
  <si>
    <t>CVD01433</t>
  </si>
  <si>
    <t>CVD01487</t>
  </si>
  <si>
    <t>CVD01581</t>
  </si>
  <si>
    <t>CVD01583</t>
  </si>
  <si>
    <t>CVD01619</t>
  </si>
  <si>
    <t>CVD01620</t>
  </si>
  <si>
    <t>CVD01630</t>
  </si>
  <si>
    <t>CVD01701</t>
  </si>
  <si>
    <t>CVD01730</t>
  </si>
  <si>
    <t>CVD01734</t>
  </si>
  <si>
    <t>CVD01738</t>
  </si>
  <si>
    <t>CVD01741</t>
  </si>
  <si>
    <t>CVD01763</t>
  </si>
  <si>
    <t>CVD01769</t>
  </si>
  <si>
    <t>CVD01776</t>
  </si>
  <si>
    <t>CVD01820</t>
  </si>
  <si>
    <t>CVD01823</t>
  </si>
  <si>
    <t>CVD01827</t>
  </si>
  <si>
    <t>CVD01828</t>
  </si>
  <si>
    <t>CVD01852</t>
  </si>
  <si>
    <t>CVD01860</t>
  </si>
  <si>
    <t>CVD01881</t>
  </si>
  <si>
    <t>CVD01920</t>
  </si>
  <si>
    <t>CVD01923</t>
  </si>
  <si>
    <t>CVD01941</t>
  </si>
  <si>
    <t>CVD01952</t>
  </si>
  <si>
    <t>CVD01953</t>
  </si>
  <si>
    <t>CVD01981</t>
  </si>
  <si>
    <t>CVD01982</t>
  </si>
  <si>
    <t>CVD02004</t>
  </si>
  <si>
    <t>CVD02007</t>
  </si>
  <si>
    <t>CVD02016</t>
  </si>
  <si>
    <t>CVD02049</t>
  </si>
  <si>
    <t>CVD02052</t>
  </si>
  <si>
    <t>CVD02054</t>
  </si>
  <si>
    <t>CVD02059</t>
  </si>
  <si>
    <t>CVD02060</t>
  </si>
  <si>
    <t>CVD02064</t>
  </si>
  <si>
    <t>CVD02066</t>
  </si>
  <si>
    <t>CVD02076</t>
  </si>
  <si>
    <t>CVD02078</t>
  </si>
  <si>
    <t>CVD02080</t>
  </si>
  <si>
    <t>CVD02082</t>
  </si>
  <si>
    <t>CVD02086</t>
  </si>
  <si>
    <t>CVD02170</t>
  </si>
  <si>
    <t>CVD01182</t>
  </si>
  <si>
    <t>CVD01184</t>
  </si>
  <si>
    <t>CVD01463</t>
  </si>
  <si>
    <t>CVD01639</t>
  </si>
  <si>
    <t>CVD01641</t>
  </si>
  <si>
    <t>CVD01643</t>
  </si>
  <si>
    <t>CVD01645</t>
  </si>
  <si>
    <t>CVD01657</t>
  </si>
  <si>
    <t>CVD02063</t>
  </si>
  <si>
    <t>CVD02069</t>
  </si>
  <si>
    <t>Time of sample collection</t>
  </si>
  <si>
    <t>prepandemic</t>
  </si>
  <si>
    <t>unknown</t>
  </si>
  <si>
    <t>Ab control</t>
  </si>
  <si>
    <t>C055519475320</t>
  </si>
  <si>
    <t>C055519463931</t>
  </si>
  <si>
    <t>C055519475257</t>
  </si>
  <si>
    <t>C055519541571</t>
  </si>
  <si>
    <t>C055519472879</t>
  </si>
  <si>
    <t>Luminescence sum (300-2700)</t>
  </si>
  <si>
    <t>Luminescence sum</t>
  </si>
  <si>
    <t>PRNT50</t>
  </si>
  <si>
    <t>PRNT90</t>
  </si>
  <si>
    <t>1:640</t>
  </si>
  <si>
    <t>1:40</t>
  </si>
  <si>
    <t>Negative</t>
  </si>
  <si>
    <t>1:20</t>
  </si>
  <si>
    <t>≥1:640</t>
  </si>
  <si>
    <t>1:160</t>
  </si>
  <si>
    <t>≥1:1280</t>
  </si>
  <si>
    <t>1:320</t>
  </si>
  <si>
    <t>1:80</t>
  </si>
  <si>
    <t>VNT (%)</t>
  </si>
  <si>
    <t>SATiN (Luminescence sum)</t>
  </si>
  <si>
    <t>ELISA (AUC)</t>
  </si>
  <si>
    <t>CR3022 (spiked, ug/ml)</t>
  </si>
  <si>
    <t>spiked matrix</t>
  </si>
  <si>
    <t>none</t>
  </si>
  <si>
    <t>Recovery (%)</t>
  </si>
  <si>
    <t>Data for Fig. 2d</t>
  </si>
  <si>
    <t>Spiking CR3022 into sera</t>
  </si>
  <si>
    <t>Data for Fig.3 and SFig.3B</t>
  </si>
  <si>
    <t>Raw data of SATiN for patient sera</t>
  </si>
  <si>
    <t>Data for Fig.4</t>
  </si>
  <si>
    <t>Comparison of SATiN to ELISA, sVNT and PRNT</t>
  </si>
  <si>
    <t>Data for Sfig.3A</t>
  </si>
  <si>
    <t>Reproducibility assessed by comparison of two indepent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6" fillId="0" borderId="0"/>
    <xf numFmtId="0" fontId="4" fillId="0" borderId="0"/>
  </cellStyleXfs>
  <cellXfs count="46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0" fillId="0" borderId="1" xfId="0" applyBorder="1"/>
    <xf numFmtId="0" fontId="1" fillId="0" borderId="0" xfId="0" applyFont="1"/>
    <xf numFmtId="2" fontId="0" fillId="0" borderId="1" xfId="0" applyNumberFormat="1" applyBorder="1"/>
    <xf numFmtId="0" fontId="0" fillId="0" borderId="5" xfId="0" applyFill="1" applyBorder="1"/>
    <xf numFmtId="0" fontId="0" fillId="0" borderId="0" xfId="0" applyFill="1" applyBorder="1"/>
    <xf numFmtId="0" fontId="0" fillId="0" borderId="1" xfId="0" applyBorder="1" applyAlignment="1"/>
    <xf numFmtId="0" fontId="0" fillId="0" borderId="0" xfId="0" applyBorder="1"/>
    <xf numFmtId="0" fontId="0" fillId="0" borderId="0" xfId="0" applyFont="1"/>
    <xf numFmtId="0" fontId="5" fillId="0" borderId="1" xfId="3" applyNumberFormat="1" applyFont="1" applyFill="1" applyBorder="1" applyAlignment="1">
      <alignment horizontal="center" vertical="center"/>
    </xf>
    <xf numFmtId="0" fontId="5" fillId="0" borderId="1" xfId="3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4" fillId="0" borderId="1" xfId="1" applyFont="1" applyFill="1" applyBorder="1" applyAlignment="1">
      <alignment horizontal="left"/>
    </xf>
    <xf numFmtId="0" fontId="0" fillId="0" borderId="1" xfId="0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/>
    </xf>
    <xf numFmtId="1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textRotation="90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wrapText="1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3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4" xfId="0" applyBorder="1" applyAlignment="1">
      <alignment horizontal="center" textRotation="90"/>
    </xf>
  </cellXfs>
  <cellStyles count="4">
    <cellStyle name="Normal" xfId="0" builtinId="0"/>
    <cellStyle name="Normal 2" xfId="2" xr:uid="{568AB3CF-AA79-4368-888E-8716DAFD6C48}"/>
    <cellStyle name="Normal 3" xfId="1" xr:uid="{091F6B66-DEFD-4761-BE22-32FACAF47E4B}"/>
    <cellStyle name="Normal 3 2" xfId="3" xr:uid="{80BB327E-F505-4F7B-ACEF-61B831E51A79}"/>
  </cellStyles>
  <dxfs count="0"/>
  <tableStyles count="0" defaultTableStyle="TableStyleMedium2" defaultPivotStyle="PivotStyleLight16"/>
  <colors>
    <mruColors>
      <color rgb="FF3F04FC"/>
      <color rgb="FFD71FD7"/>
      <color rgb="FF2970FF"/>
      <color rgb="FF0046D2"/>
      <color rgb="FF0038A8"/>
      <color rgb="FFE399DE"/>
      <color rgb="FFD35BCA"/>
      <color rgb="FFB531AC"/>
      <color rgb="FFA31999"/>
      <color rgb="FFD07E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CR3022</a:t>
            </a:r>
            <a:r>
              <a:rPr lang="en-CA" sz="1200" baseline="0"/>
              <a:t> 100 ug/ml</a:t>
            </a:r>
            <a:endParaRPr lang="en-CA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749035853597992"/>
          <c:y val="0.14407484407484408"/>
          <c:w val="0.69278023328762961"/>
          <c:h val="0.67441354134267517"/>
        </c:manualLayout>
      </c:layout>
      <c:scatterChart>
        <c:scatterStyle val="lineMarker"/>
        <c:varyColors val="0"/>
        <c:ser>
          <c:idx val="3"/>
          <c:order val="0"/>
          <c:tx>
            <c:v>20000, 100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none"/>
          </c:marker>
          <c:xVal>
            <c:numRef>
              <c:f>SFig.2a!$A$43:$A$4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D$43:$D$48</c:f>
              <c:numCache>
                <c:formatCode>General</c:formatCode>
                <c:ptCount val="6"/>
                <c:pt idx="0">
                  <c:v>1677.3366628844192</c:v>
                </c:pt>
                <c:pt idx="1">
                  <c:v>3049.3356834225028</c:v>
                </c:pt>
                <c:pt idx="2">
                  <c:v>2153.2076556334846</c:v>
                </c:pt>
                <c:pt idx="3">
                  <c:v>812.96658318183347</c:v>
                </c:pt>
                <c:pt idx="4">
                  <c:v>240.57531575637211</c:v>
                </c:pt>
                <c:pt idx="5">
                  <c:v>66.475301694226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49-4422-A46C-641D06B75304}"/>
            </c:ext>
          </c:extLst>
        </c:ser>
        <c:ser>
          <c:idx val="0"/>
          <c:order val="1"/>
          <c:tx>
            <c:v>10000, 100</c:v>
          </c:tx>
          <c:spPr>
            <a:ln w="19050" cap="rnd">
              <a:solidFill>
                <a:srgbClr val="931CB4"/>
              </a:solidFill>
              <a:round/>
            </a:ln>
            <a:effectLst/>
          </c:spPr>
          <c:marker>
            <c:symbol val="none"/>
          </c:marker>
          <c:xVal>
            <c:numRef>
              <c:f>SFig.2a!$A$33:$A$3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D$33:$D$38</c:f>
              <c:numCache>
                <c:formatCode>General</c:formatCode>
                <c:ptCount val="6"/>
                <c:pt idx="0">
                  <c:v>3660.7729196468536</c:v>
                </c:pt>
                <c:pt idx="1">
                  <c:v>4251.0046972695554</c:v>
                </c:pt>
                <c:pt idx="2">
                  <c:v>2344.7023449467456</c:v>
                </c:pt>
                <c:pt idx="3">
                  <c:v>825.39487777806039</c:v>
                </c:pt>
                <c:pt idx="4">
                  <c:v>241.13235215366385</c:v>
                </c:pt>
                <c:pt idx="5">
                  <c:v>66.497692168577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49-4422-A46C-641D06B75304}"/>
            </c:ext>
          </c:extLst>
        </c:ser>
        <c:ser>
          <c:idx val="1"/>
          <c:order val="2"/>
          <c:tx>
            <c:v>5000, 100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Fig.2a!$A$23:$A$2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D$23:$D$28</c:f>
              <c:numCache>
                <c:formatCode>General</c:formatCode>
                <c:ptCount val="6"/>
                <c:pt idx="0">
                  <c:v>5606.4933293986187</c:v>
                </c:pt>
                <c:pt idx="1">
                  <c:v>4806.9619901078422</c:v>
                </c:pt>
                <c:pt idx="2">
                  <c:v>2407.5422994553692</c:v>
                </c:pt>
                <c:pt idx="3">
                  <c:v>829.11489266193666</c:v>
                </c:pt>
                <c:pt idx="4">
                  <c:v>241.29632590588326</c:v>
                </c:pt>
                <c:pt idx="5">
                  <c:v>66.504266379008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49-4422-A46C-641D06B75304}"/>
            </c:ext>
          </c:extLst>
        </c:ser>
        <c:ser>
          <c:idx val="2"/>
          <c:order val="3"/>
          <c:tx>
            <c:v>0, 100</c:v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Fig.2a!$A$13:$A$1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D$13:$D$18</c:f>
              <c:numCache>
                <c:formatCode>General</c:formatCode>
                <c:ptCount val="6"/>
                <c:pt idx="0">
                  <c:v>7195.0999527279655</c:v>
                </c:pt>
                <c:pt idx="1">
                  <c:v>5083.1162734614063</c:v>
                </c:pt>
                <c:pt idx="2">
                  <c:v>2434.6477211104057</c:v>
                </c:pt>
                <c:pt idx="3">
                  <c:v>830.67008235842945</c:v>
                </c:pt>
                <c:pt idx="4">
                  <c:v>241.36450702920735</c:v>
                </c:pt>
                <c:pt idx="5">
                  <c:v>66.506997722149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49-4422-A46C-641D06B75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833984"/>
        <c:axId val="1471131696"/>
      </c:scatterChart>
      <c:valAx>
        <c:axId val="1257833984"/>
        <c:scaling>
          <c:logBase val="3"/>
          <c:orientation val="minMax"/>
          <c:max val="243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1696"/>
        <c:crosses val="autoZero"/>
        <c:crossBetween val="midCat"/>
        <c:majorUnit val="3"/>
      </c:valAx>
      <c:valAx>
        <c:axId val="147113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(calculat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83398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56233446599047876"/>
          <c:y val="0.15817661455105375"/>
          <c:w val="0.32573308087474817"/>
          <c:h val="0.27317400058557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CR3022</a:t>
            </a:r>
            <a:r>
              <a:rPr lang="en-CA" sz="1200" baseline="0"/>
              <a:t> 33.3 ug/ml</a:t>
            </a:r>
            <a:endParaRPr lang="en-CA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749035853597992"/>
          <c:y val="0.14407484407484408"/>
          <c:w val="0.69278023328762961"/>
          <c:h val="0.67441354134267517"/>
        </c:manualLayout>
      </c:layout>
      <c:scatterChart>
        <c:scatterStyle val="lineMarker"/>
        <c:varyColors val="0"/>
        <c:ser>
          <c:idx val="3"/>
          <c:order val="0"/>
          <c:tx>
            <c:v>20000, 33.3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none"/>
          </c:marker>
          <c:xVal>
            <c:numRef>
              <c:f>SFig.2a!$A$43:$A$4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K$43:$K$48</c:f>
              <c:numCache>
                <c:formatCode>General</c:formatCode>
                <c:ptCount val="6"/>
                <c:pt idx="0">
                  <c:v>898.14315465837308</c:v>
                </c:pt>
                <c:pt idx="1">
                  <c:v>1271.9257517862584</c:v>
                </c:pt>
                <c:pt idx="2">
                  <c:v>720.28656897021233</c:v>
                </c:pt>
                <c:pt idx="3">
                  <c:v>235.68821313261748</c:v>
                </c:pt>
                <c:pt idx="4">
                  <c:v>66.207977784871758</c:v>
                </c:pt>
                <c:pt idx="5">
                  <c:v>18.01879440096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C1-42B5-93BC-88274CDF1488}"/>
            </c:ext>
          </c:extLst>
        </c:ser>
        <c:ser>
          <c:idx val="0"/>
          <c:order val="1"/>
          <c:tx>
            <c:v>10000, 33.3</c:v>
          </c:tx>
          <c:spPr>
            <a:ln w="19050" cap="rnd">
              <a:solidFill>
                <a:srgbClr val="931CB4"/>
              </a:solidFill>
              <a:round/>
            </a:ln>
            <a:effectLst/>
          </c:spPr>
          <c:marker>
            <c:symbol val="none"/>
          </c:marker>
          <c:xVal>
            <c:numRef>
              <c:f>SFig.2a!$A$33:$A$3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K$33:$K$38</c:f>
              <c:numCache>
                <c:formatCode>General</c:formatCode>
                <c:ptCount val="6"/>
                <c:pt idx="0">
                  <c:v>2146.7011040131583</c:v>
                </c:pt>
                <c:pt idx="1">
                  <c:v>1918.7190279785918</c:v>
                </c:pt>
                <c:pt idx="2">
                  <c:v>794.33871033974901</c:v>
                </c:pt>
                <c:pt idx="3">
                  <c:v>239.47558304769566</c:v>
                </c:pt>
                <c:pt idx="4">
                  <c:v>66.363503064011496</c:v>
                </c:pt>
                <c:pt idx="5">
                  <c:v>18.02488764530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C1-42B5-93BC-88274CDF1488}"/>
            </c:ext>
          </c:extLst>
        </c:ser>
        <c:ser>
          <c:idx val="1"/>
          <c:order val="2"/>
          <c:tx>
            <c:v>5000, 33.3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Fig.2a!$A$23:$A$2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K$23:$K$28</c:f>
              <c:numCache>
                <c:formatCode>General</c:formatCode>
                <c:ptCount val="6"/>
                <c:pt idx="0">
                  <c:v>3626.1503093784927</c:v>
                </c:pt>
                <c:pt idx="1">
                  <c:v>2255.3087567883485</c:v>
                </c:pt>
                <c:pt idx="2">
                  <c:v>819.05225449098509</c:v>
                </c:pt>
                <c:pt idx="3">
                  <c:v>240.61034633358307</c:v>
                </c:pt>
                <c:pt idx="4">
                  <c:v>66.409286733602016</c:v>
                </c:pt>
                <c:pt idx="5">
                  <c:v>18.026676724858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C1-42B5-93BC-88274CDF1488}"/>
            </c:ext>
          </c:extLst>
        </c:ser>
        <c:ser>
          <c:idx val="2"/>
          <c:order val="3"/>
          <c:tx>
            <c:v>0, 33.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Fig.2a!$A$13:$A$1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K$13:$K$18</c:f>
              <c:numCache>
                <c:formatCode>General</c:formatCode>
                <c:ptCount val="6"/>
                <c:pt idx="0">
                  <c:v>5080.6782354107891</c:v>
                </c:pt>
                <c:pt idx="1">
                  <c:v>2432.57569034066</c:v>
                </c:pt>
                <c:pt idx="2">
                  <c:v>829.77638944554622</c:v>
                </c:pt>
                <c:pt idx="3">
                  <c:v>241.08490066426458</c:v>
                </c:pt>
                <c:pt idx="4">
                  <c:v>66.428324083187448</c:v>
                </c:pt>
                <c:pt idx="5">
                  <c:v>18.027420022159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C1-42B5-93BC-88274CDF14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833984"/>
        <c:axId val="1471131696"/>
      </c:scatterChart>
      <c:valAx>
        <c:axId val="1257833984"/>
        <c:scaling>
          <c:logBase val="3"/>
          <c:orientation val="minMax"/>
          <c:max val="243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1696"/>
        <c:crosses val="autoZero"/>
        <c:crossBetween val="midCat"/>
        <c:majorUnit val="3"/>
      </c:valAx>
      <c:valAx>
        <c:axId val="1471131696"/>
        <c:scaling>
          <c:orientation val="minMax"/>
          <c:max val="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(calculat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83398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56233446599047876"/>
          <c:y val="0.15817661455105375"/>
          <c:w val="0.32573308087474817"/>
          <c:h val="0.27317400058557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CR3022</a:t>
            </a:r>
            <a:r>
              <a:rPr lang="en-CA" sz="1200" baseline="0"/>
              <a:t> 11.1 ug/ml</a:t>
            </a:r>
            <a:endParaRPr lang="en-CA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749035853597992"/>
          <c:y val="0.14407484407484408"/>
          <c:w val="0.69278023328762961"/>
          <c:h val="0.67441354134267517"/>
        </c:manualLayout>
      </c:layout>
      <c:scatterChart>
        <c:scatterStyle val="lineMarker"/>
        <c:varyColors val="0"/>
        <c:ser>
          <c:idx val="3"/>
          <c:order val="0"/>
          <c:tx>
            <c:v>20000, 11.1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none"/>
          </c:marker>
          <c:xVal>
            <c:numRef>
              <c:f>SFig.2a!$A$43:$A$4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R$43:$R$48</c:f>
              <c:numCache>
                <c:formatCode>General</c:formatCode>
                <c:ptCount val="6"/>
                <c:pt idx="0">
                  <c:v>330.09858836376657</c:v>
                </c:pt>
                <c:pt idx="1">
                  <c:v>402.60807875584072</c:v>
                </c:pt>
                <c:pt idx="2">
                  <c:v>207.86364371591523</c:v>
                </c:pt>
                <c:pt idx="3">
                  <c:v>64.920246410059647</c:v>
                </c:pt>
                <c:pt idx="4">
                  <c:v>17.967385969221414</c:v>
                </c:pt>
                <c:pt idx="5">
                  <c:v>4.8696033557408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BA-4FCE-9063-2A2FB0CB272E}"/>
            </c:ext>
          </c:extLst>
        </c:ser>
        <c:ser>
          <c:idx val="0"/>
          <c:order val="1"/>
          <c:tx>
            <c:v>10000, 11.1</c:v>
          </c:tx>
          <c:spPr>
            <a:ln w="19050" cap="rnd">
              <a:solidFill>
                <a:srgbClr val="931CB4"/>
              </a:solidFill>
              <a:round/>
            </a:ln>
            <a:effectLst/>
          </c:spPr>
          <c:marker>
            <c:symbol val="none"/>
          </c:marker>
          <c:xVal>
            <c:numRef>
              <c:f>SFig.2a!$A$33:$A$3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R$33:$R$38</c:f>
              <c:numCache>
                <c:formatCode>General</c:formatCode>
                <c:ptCount val="6"/>
                <c:pt idx="0">
                  <c:v>847.79448591392918</c:v>
                </c:pt>
                <c:pt idx="1">
                  <c:v>632.74466759270274</c:v>
                </c:pt>
                <c:pt idx="2">
                  <c:v>230.28322948678661</c:v>
                </c:pt>
                <c:pt idx="3">
                  <c:v>65.978505759058052</c:v>
                </c:pt>
                <c:pt idx="4">
                  <c:v>18.009759164568862</c:v>
                </c:pt>
                <c:pt idx="5">
                  <c:v>4.8712518293163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BA-4FCE-9063-2A2FB0CB272E}"/>
            </c:ext>
          </c:extLst>
        </c:ser>
        <c:ser>
          <c:idx val="1"/>
          <c:order val="2"/>
          <c:tx>
            <c:v>5000, 11.1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Fig.2a!$A$23:$A$2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R$23:$R$28</c:f>
              <c:numCache>
                <c:formatCode>General</c:formatCode>
                <c:ptCount val="6"/>
                <c:pt idx="0">
                  <c:v>1570.8044916316201</c:v>
                </c:pt>
                <c:pt idx="1">
                  <c:v>760.29318001357797</c:v>
                </c:pt>
                <c:pt idx="2">
                  <c:v>237.81110262421575</c:v>
                </c:pt>
                <c:pt idx="3">
                  <c:v>66.295672948996568</c:v>
                </c:pt>
                <c:pt idx="4">
                  <c:v>18.022233173165915</c:v>
                </c:pt>
                <c:pt idx="5">
                  <c:v>4.8717358492535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BA-4FCE-9063-2A2FB0CB272E}"/>
            </c:ext>
          </c:extLst>
        </c:ser>
        <c:ser>
          <c:idx val="2"/>
          <c:order val="3"/>
          <c:tx>
            <c:v>0, 11.1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Fig.2a!$A$13:$A$1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R$13:$R$18</c:f>
              <c:numCache>
                <c:formatCode>General</c:formatCode>
                <c:ptCount val="6"/>
                <c:pt idx="0">
                  <c:v>2432.57569034066</c:v>
                </c:pt>
                <c:pt idx="1">
                  <c:v>829.77638944554622</c:v>
                </c:pt>
                <c:pt idx="2">
                  <c:v>241.08490066426458</c:v>
                </c:pt>
                <c:pt idx="3">
                  <c:v>66.428324083187448</c:v>
                </c:pt>
                <c:pt idx="4">
                  <c:v>18.027420022159159</c:v>
                </c:pt>
                <c:pt idx="5">
                  <c:v>4.8719369419143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BA-4FCE-9063-2A2FB0CB2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833984"/>
        <c:axId val="1471131696"/>
      </c:scatterChart>
      <c:valAx>
        <c:axId val="1257833984"/>
        <c:scaling>
          <c:logBase val="3"/>
          <c:orientation val="minMax"/>
          <c:max val="243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1696"/>
        <c:crosses val="autoZero"/>
        <c:crossBetween val="midCat"/>
        <c:majorUnit val="3"/>
      </c:valAx>
      <c:valAx>
        <c:axId val="1471131696"/>
        <c:scaling>
          <c:orientation val="minMax"/>
          <c:max val="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(calculat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83398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56233446599047876"/>
          <c:y val="0.15817661455105375"/>
          <c:w val="0.32573308087474817"/>
          <c:h val="0.27317400058557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sz="1200"/>
              <a:t>CR3022</a:t>
            </a:r>
            <a:r>
              <a:rPr lang="en-CA" sz="1200" baseline="0"/>
              <a:t> 3.70 ug/ml</a:t>
            </a:r>
            <a:endParaRPr lang="en-CA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749035853597992"/>
          <c:y val="0.14407484407484408"/>
          <c:w val="0.69278023328762961"/>
          <c:h val="0.67441354134267517"/>
        </c:manualLayout>
      </c:layout>
      <c:scatterChart>
        <c:scatterStyle val="lineMarker"/>
        <c:varyColors val="0"/>
        <c:ser>
          <c:idx val="3"/>
          <c:order val="0"/>
          <c:tx>
            <c:v>20000, 3.70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none"/>
          </c:marker>
          <c:xVal>
            <c:numRef>
              <c:f>SFig.2a!$A$43:$A$4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Y$43:$Y$48</c:f>
              <c:numCache>
                <c:formatCode>General</c:formatCode>
                <c:ptCount val="6"/>
                <c:pt idx="0">
                  <c:v>98.716209692119151</c:v>
                </c:pt>
                <c:pt idx="1">
                  <c:v>113.95896871388801</c:v>
                </c:pt>
                <c:pt idx="2">
                  <c:v>57.160318149728859</c:v>
                </c:pt>
                <c:pt idx="3">
                  <c:v>17.616570997764153</c:v>
                </c:pt>
                <c:pt idx="4">
                  <c:v>4.8556953050245406</c:v>
                </c:pt>
                <c:pt idx="5">
                  <c:v>1.3145295474087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73-4CE3-930C-302D7CE9F13E}"/>
            </c:ext>
          </c:extLst>
        </c:ser>
        <c:ser>
          <c:idx val="0"/>
          <c:order val="1"/>
          <c:tx>
            <c:v>10000, 3.70</c:v>
          </c:tx>
          <c:spPr>
            <a:ln w="19050" cap="rnd">
              <a:solidFill>
                <a:srgbClr val="931CB4"/>
              </a:solidFill>
              <a:round/>
            </a:ln>
            <a:effectLst/>
          </c:spPr>
          <c:marker>
            <c:symbol val="none"/>
          </c:marker>
          <c:xVal>
            <c:numRef>
              <c:f>SFig.2a!$A$33:$A$3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Y$33:$Y$38</c:f>
              <c:numCache>
                <c:formatCode>General</c:formatCode>
                <c:ptCount val="6"/>
                <c:pt idx="0">
                  <c:v>261.47201972351075</c:v>
                </c:pt>
                <c:pt idx="1">
                  <c:v>181.62209086174278</c:v>
                </c:pt>
                <c:pt idx="2">
                  <c:v>63.410831371923692</c:v>
                </c:pt>
                <c:pt idx="3">
                  <c:v>17.904867260017195</c:v>
                </c:pt>
                <c:pt idx="4">
                  <c:v>4.8671589543337284</c:v>
                </c:pt>
                <c:pt idx="5">
                  <c:v>1.3149746750192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73-4CE3-930C-302D7CE9F13E}"/>
            </c:ext>
          </c:extLst>
        </c:ser>
        <c:ser>
          <c:idx val="1"/>
          <c:order val="2"/>
          <c:tx>
            <c:v>5000, 3.70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Fig.2a!$A$23:$A$2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Y$23:$Y$28</c:f>
              <c:numCache>
                <c:formatCode>General</c:formatCode>
                <c:ptCount val="6"/>
                <c:pt idx="0">
                  <c:v>506.61251575592559</c:v>
                </c:pt>
                <c:pt idx="1">
                  <c:v>219.95037169425228</c:v>
                </c:pt>
                <c:pt idx="2">
                  <c:v>65.513360567597587</c:v>
                </c:pt>
                <c:pt idx="3">
                  <c:v>17.991278607816888</c:v>
                </c:pt>
                <c:pt idx="4">
                  <c:v>4.8705336851166825</c:v>
                </c:pt>
                <c:pt idx="5">
                  <c:v>1.3151053720886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73-4CE3-930C-302D7CE9F13E}"/>
            </c:ext>
          </c:extLst>
        </c:ser>
        <c:ser>
          <c:idx val="2"/>
          <c:order val="3"/>
          <c:tx>
            <c:v>0, 3.70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Fig.2a!$A$13:$A$18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a!$Y$13:$Y$18</c:f>
              <c:numCache>
                <c:formatCode>General</c:formatCode>
                <c:ptCount val="6"/>
                <c:pt idx="0">
                  <c:v>829.77638944554622</c:v>
                </c:pt>
                <c:pt idx="1">
                  <c:v>241.08490066426458</c:v>
                </c:pt>
                <c:pt idx="2">
                  <c:v>66.428324083187448</c:v>
                </c:pt>
                <c:pt idx="3">
                  <c:v>18.027420022159159</c:v>
                </c:pt>
                <c:pt idx="4">
                  <c:v>4.8719369419143872</c:v>
                </c:pt>
                <c:pt idx="5">
                  <c:v>1.3151596719646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73-4CE3-930C-302D7CE9F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833984"/>
        <c:axId val="1471131696"/>
      </c:scatterChart>
      <c:valAx>
        <c:axId val="1257833984"/>
        <c:scaling>
          <c:logBase val="3"/>
          <c:orientation val="minMax"/>
          <c:max val="243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  <a:alpha val="9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1696"/>
        <c:crosses val="autoZero"/>
        <c:crossBetween val="midCat"/>
        <c:majorUnit val="3"/>
      </c:valAx>
      <c:valAx>
        <c:axId val="1471131696"/>
        <c:scaling>
          <c:orientation val="minMax"/>
          <c:max val="8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(calculate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7833984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56233446599047876"/>
          <c:y val="0.15817661455105375"/>
          <c:w val="0.32573308087474817"/>
          <c:h val="0.273174000585578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Theoretical recove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Fig.2b!$B$3:$B$4</c:f>
              <c:strCache>
                <c:ptCount val="2"/>
                <c:pt idx="0">
                  <c:v>CR3022 100 ug/ml</c:v>
                </c:pt>
                <c:pt idx="1">
                  <c:v>IgG 5000 ug/ml</c:v>
                </c:pt>
              </c:strCache>
            </c:strRef>
          </c:tx>
          <c:spPr>
            <a:ln w="19050" cap="rnd">
              <a:solidFill>
                <a:srgbClr val="8C452C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B$5:$B$10</c:f>
              <c:numCache>
                <c:formatCode>General</c:formatCode>
                <c:ptCount val="6"/>
                <c:pt idx="0">
                  <c:v>77.9209929845792</c:v>
                </c:pt>
                <c:pt idx="1">
                  <c:v>94.567224739765521</c:v>
                </c:pt>
                <c:pt idx="2">
                  <c:v>98.88667993237749</c:v>
                </c:pt>
                <c:pt idx="3">
                  <c:v>99.812778896276441</c:v>
                </c:pt>
                <c:pt idx="4">
                  <c:v>99.971751802216787</c:v>
                </c:pt>
                <c:pt idx="5">
                  <c:v>99.995893149241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FB-4EFC-B303-0879071E86CD}"/>
            </c:ext>
          </c:extLst>
        </c:ser>
        <c:ser>
          <c:idx val="1"/>
          <c:order val="1"/>
          <c:tx>
            <c:strRef>
              <c:f>SFig.2b!$C$3:$C$4</c:f>
              <c:strCache>
                <c:ptCount val="2"/>
                <c:pt idx="0">
                  <c:v>CR3022 100 ug/ml</c:v>
                </c:pt>
                <c:pt idx="1">
                  <c:v>IgG 10000 ug/ml</c:v>
                </c:pt>
              </c:strCache>
            </c:strRef>
          </c:tx>
          <c:spPr>
            <a:ln w="19050" cap="rnd">
              <a:solidFill>
                <a:srgbClr val="A31999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C$5:$C$10</c:f>
              <c:numCache>
                <c:formatCode>General</c:formatCode>
                <c:ptCount val="6"/>
                <c:pt idx="0">
                  <c:v>50.87869444063665</c:v>
                </c:pt>
                <c:pt idx="1">
                  <c:v>83.629892935240392</c:v>
                </c:pt>
                <c:pt idx="2">
                  <c:v>96.305610237417127</c:v>
                </c:pt>
                <c:pt idx="3">
                  <c:v>99.36494588015114</c:v>
                </c:pt>
                <c:pt idx="4">
                  <c:v>99.903815652764806</c:v>
                </c:pt>
                <c:pt idx="5">
                  <c:v>99.986008158704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FB-4EFC-B303-0879071E86CD}"/>
            </c:ext>
          </c:extLst>
        </c:ser>
        <c:ser>
          <c:idx val="2"/>
          <c:order val="2"/>
          <c:tx>
            <c:strRef>
              <c:f>SFig.2b!$D$3:$D$4</c:f>
              <c:strCache>
                <c:ptCount val="2"/>
                <c:pt idx="0">
                  <c:v>CR3022 100 ug/ml</c:v>
                </c:pt>
                <c:pt idx="1">
                  <c:v>IgG 20000 ug/ml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D$5:$D$10</c:f>
              <c:numCache>
                <c:formatCode>General</c:formatCode>
                <c:ptCount val="6"/>
                <c:pt idx="0">
                  <c:v>23.312207945748831</c:v>
                </c:pt>
                <c:pt idx="1">
                  <c:v>59.989493046674355</c:v>
                </c:pt>
                <c:pt idx="2">
                  <c:v>88.44021403849915</c:v>
                </c:pt>
                <c:pt idx="3">
                  <c:v>97.868768894826161</c:v>
                </c:pt>
                <c:pt idx="4">
                  <c:v>99.67302927735777</c:v>
                </c:pt>
                <c:pt idx="5">
                  <c:v>99.952341815134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FB-4EFC-B303-0879071E86CD}"/>
            </c:ext>
          </c:extLst>
        </c:ser>
        <c:ser>
          <c:idx val="3"/>
          <c:order val="3"/>
          <c:tx>
            <c:strRef>
              <c:f>SFig.2b!$E$3:$E$4</c:f>
              <c:strCache>
                <c:ptCount val="2"/>
                <c:pt idx="0">
                  <c:v>CR3022 33.3 ug/ml</c:v>
                </c:pt>
                <c:pt idx="1">
                  <c:v>IgG 5000 ug/ml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E$5:$E$10</c:f>
              <c:numCache>
                <c:formatCode>General</c:formatCode>
                <c:ptCount val="6"/>
                <c:pt idx="0">
                  <c:v>71.371382743849495</c:v>
                </c:pt>
                <c:pt idx="1">
                  <c:v>92.712788578122854</c:v>
                </c:pt>
                <c:pt idx="2">
                  <c:v>98.707587358357245</c:v>
                </c:pt>
                <c:pt idx="3">
                  <c:v>99.803158833517173</c:v>
                </c:pt>
                <c:pt idx="4">
                  <c:v>99.97134151757075</c:v>
                </c:pt>
                <c:pt idx="5">
                  <c:v>99.995876851486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FB-4EFC-B303-0879071E86CD}"/>
            </c:ext>
          </c:extLst>
        </c:ser>
        <c:ser>
          <c:idx val="4"/>
          <c:order val="4"/>
          <c:tx>
            <c:strRef>
              <c:f>SFig.2b!$F$3:$F$4</c:f>
              <c:strCache>
                <c:ptCount val="2"/>
                <c:pt idx="0">
                  <c:v>CR3022 33.3 ug/ml</c:v>
                </c:pt>
                <c:pt idx="1">
                  <c:v>IgG 10000 ug/ml</c:v>
                </c:pt>
              </c:strCache>
            </c:strRef>
          </c:tx>
          <c:spPr>
            <a:ln w="19050" cap="rnd">
              <a:solidFill>
                <a:srgbClr val="B531AC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F$5:$F$10</c:f>
              <c:numCache>
                <c:formatCode>General</c:formatCode>
                <c:ptCount val="6"/>
                <c:pt idx="0">
                  <c:v>42.252254611427695</c:v>
                </c:pt>
                <c:pt idx="1">
                  <c:v>78.876025753175753</c:v>
                </c:pt>
                <c:pt idx="2">
                  <c:v>95.729249523540133</c:v>
                </c:pt>
                <c:pt idx="3">
                  <c:v>99.332468515392407</c:v>
                </c:pt>
                <c:pt idx="4">
                  <c:v>99.902419607794442</c:v>
                </c:pt>
                <c:pt idx="5">
                  <c:v>99.98595263855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FB-4EFC-B303-0879071E86CD}"/>
            </c:ext>
          </c:extLst>
        </c:ser>
        <c:ser>
          <c:idx val="5"/>
          <c:order val="5"/>
          <c:tx>
            <c:strRef>
              <c:f>SFig.2b!$G$3:$G$4</c:f>
              <c:strCache>
                <c:ptCount val="2"/>
                <c:pt idx="0">
                  <c:v>CR3022 33.3 ug/ml</c:v>
                </c:pt>
                <c:pt idx="1">
                  <c:v>IgG 20000 ug/ml</c:v>
                </c:pt>
              </c:strCache>
            </c:strRef>
          </c:tx>
          <c:spPr>
            <a:ln w="19050" cap="rnd">
              <a:solidFill>
                <a:srgbClr val="0038A8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G$5:$G$10</c:f>
              <c:numCache>
                <c:formatCode>General</c:formatCode>
                <c:ptCount val="6"/>
                <c:pt idx="0">
                  <c:v>17.677623203897998</c:v>
                </c:pt>
                <c:pt idx="1">
                  <c:v>52.287201456335232</c:v>
                </c:pt>
                <c:pt idx="2">
                  <c:v>86.804900468607613</c:v>
                </c:pt>
                <c:pt idx="3">
                  <c:v>97.761499157857855</c:v>
                </c:pt>
                <c:pt idx="4">
                  <c:v>99.668294659910799</c:v>
                </c:pt>
                <c:pt idx="5">
                  <c:v>99.952152769609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FB-4EFC-B303-0879071E86CD}"/>
            </c:ext>
          </c:extLst>
        </c:ser>
        <c:ser>
          <c:idx val="6"/>
          <c:order val="6"/>
          <c:tx>
            <c:strRef>
              <c:f>SFig.2b!$H$3:$H$4</c:f>
              <c:strCache>
                <c:ptCount val="2"/>
                <c:pt idx="0">
                  <c:v>CR3022 11.1 ug/ml</c:v>
                </c:pt>
                <c:pt idx="1">
                  <c:v>IgG 5000 ug/ml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H$5:$H$10</c:f>
              <c:numCache>
                <c:formatCode>General</c:formatCode>
                <c:ptCount val="6"/>
                <c:pt idx="0">
                  <c:v>64.573714925665612</c:v>
                </c:pt>
                <c:pt idx="1">
                  <c:v>91.626273015746236</c:v>
                </c:pt>
                <c:pt idx="2">
                  <c:v>98.642055959942539</c:v>
                </c:pt>
                <c:pt idx="3">
                  <c:v>99.800309377029052</c:v>
                </c:pt>
                <c:pt idx="4">
                  <c:v>99.971228001639346</c:v>
                </c:pt>
                <c:pt idx="5">
                  <c:v>99.995872428907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4FB-4EFC-B303-0879071E86CD}"/>
            </c:ext>
          </c:extLst>
        </c:ser>
        <c:ser>
          <c:idx val="7"/>
          <c:order val="7"/>
          <c:tx>
            <c:strRef>
              <c:f>SFig.2b!$I$3:$I$4</c:f>
              <c:strCache>
                <c:ptCount val="2"/>
                <c:pt idx="0">
                  <c:v>CR3022 11.1 ug/ml</c:v>
                </c:pt>
                <c:pt idx="1">
                  <c:v>IgG 10000 ug/ml</c:v>
                </c:pt>
              </c:strCache>
            </c:strRef>
          </c:tx>
          <c:spPr>
            <a:ln w="19050" cap="rnd">
              <a:solidFill>
                <a:srgbClr val="D35BCA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I$5:$I$10</c:f>
              <c:numCache>
                <c:formatCode>General</c:formatCode>
                <c:ptCount val="6"/>
                <c:pt idx="0">
                  <c:v>34.851720720566902</c:v>
                </c:pt>
                <c:pt idx="1">
                  <c:v>76.254841140454786</c:v>
                </c:pt>
                <c:pt idx="2">
                  <c:v>95.519557156953425</c:v>
                </c:pt>
                <c:pt idx="3">
                  <c:v>99.322851614371473</c:v>
                </c:pt>
                <c:pt idx="4">
                  <c:v>99.902033360466518</c:v>
                </c:pt>
                <c:pt idx="5">
                  <c:v>99.985937572545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4FB-4EFC-B303-0879071E86CD}"/>
            </c:ext>
          </c:extLst>
        </c:ser>
        <c:ser>
          <c:idx val="8"/>
          <c:order val="8"/>
          <c:tx>
            <c:strRef>
              <c:f>SFig.2b!$J$3:$J$4</c:f>
              <c:strCache>
                <c:ptCount val="2"/>
                <c:pt idx="0">
                  <c:v>CR3022 11.1 ug/ml</c:v>
                </c:pt>
                <c:pt idx="1">
                  <c:v>IgG 20000 ug/ml</c:v>
                </c:pt>
              </c:strCache>
            </c:strRef>
          </c:tx>
          <c:spPr>
            <a:ln w="19050" cap="rnd">
              <a:solidFill>
                <a:srgbClr val="0046D2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J$5:$J$10</c:f>
              <c:numCache>
                <c:formatCode>General</c:formatCode>
                <c:ptCount val="6"/>
                <c:pt idx="0">
                  <c:v>13.569920544488351</c:v>
                </c:pt>
                <c:pt idx="1">
                  <c:v>48.520069247193462</c:v>
                </c:pt>
                <c:pt idx="2">
                  <c:v>86.220100530222183</c:v>
                </c:pt>
                <c:pt idx="3">
                  <c:v>97.729767092664787</c:v>
                </c:pt>
                <c:pt idx="4">
                  <c:v>99.666984777278429</c:v>
                </c:pt>
                <c:pt idx="5">
                  <c:v>99.952101470085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4FB-4EFC-B303-0879071E86CD}"/>
            </c:ext>
          </c:extLst>
        </c:ser>
        <c:ser>
          <c:idx val="9"/>
          <c:order val="9"/>
          <c:tx>
            <c:strRef>
              <c:f>SFig.2b!$K$3:$K$4</c:f>
              <c:strCache>
                <c:ptCount val="2"/>
                <c:pt idx="0">
                  <c:v>CR3022 3.70 ug/ml</c:v>
                </c:pt>
                <c:pt idx="1">
                  <c:v>IgG 5000 ug/ml</c:v>
                </c:pt>
              </c:strCache>
            </c:strRef>
          </c:tx>
          <c:spPr>
            <a:ln w="19050" cap="rnd">
              <a:solidFill>
                <a:srgbClr val="D07E06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K$5:$K$10</c:f>
              <c:numCache>
                <c:formatCode>0.00</c:formatCode>
                <c:ptCount val="6"/>
                <c:pt idx="0">
                  <c:v>61.054101104809973</c:v>
                </c:pt>
                <c:pt idx="1">
                  <c:v>91.233574184123498</c:v>
                </c:pt>
                <c:pt idx="2">
                  <c:v>98.622630439322748</c:v>
                </c:pt>
                <c:pt idx="3">
                  <c:v>99.799519763239303</c:v>
                </c:pt>
                <c:pt idx="4">
                  <c:v>99.971197147778497</c:v>
                </c:pt>
                <c:pt idx="5">
                  <c:v>99.9958712331985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4FB-4EFC-B303-0879071E86CD}"/>
            </c:ext>
          </c:extLst>
        </c:ser>
        <c:ser>
          <c:idx val="10"/>
          <c:order val="10"/>
          <c:tx>
            <c:strRef>
              <c:f>SFig.2b!$L$3:$L$4</c:f>
              <c:strCache>
                <c:ptCount val="2"/>
                <c:pt idx="0">
                  <c:v>CR3022 3.70 ug/ml</c:v>
                </c:pt>
                <c:pt idx="1">
                  <c:v>IgG 10000 ug/ml</c:v>
                </c:pt>
              </c:strCache>
            </c:strRef>
          </c:tx>
          <c:spPr>
            <a:ln w="19050" cap="rnd">
              <a:solidFill>
                <a:srgbClr val="E399DE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L$5:$L$10</c:f>
              <c:numCache>
                <c:formatCode>0.00</c:formatCode>
                <c:ptCount val="6"/>
                <c:pt idx="0">
                  <c:v>31.511142405272036</c:v>
                </c:pt>
                <c:pt idx="1">
                  <c:v>75.335323930000143</c:v>
                </c:pt>
                <c:pt idx="2">
                  <c:v>95.457520940186626</c:v>
                </c:pt>
                <c:pt idx="3">
                  <c:v>99.320186904219668</c:v>
                </c:pt>
                <c:pt idx="4">
                  <c:v>99.901928378022447</c:v>
                </c:pt>
                <c:pt idx="5">
                  <c:v>99.985933499230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4FB-4EFC-B303-0879071E86CD}"/>
            </c:ext>
          </c:extLst>
        </c:ser>
        <c:ser>
          <c:idx val="11"/>
          <c:order val="11"/>
          <c:tx>
            <c:strRef>
              <c:f>SFig.2b!$M$3:$M$4</c:f>
              <c:strCache>
                <c:ptCount val="2"/>
                <c:pt idx="0">
                  <c:v>CR3022 3.70 ug/ml</c:v>
                </c:pt>
                <c:pt idx="1">
                  <c:v>IgG 20000 ug/ml</c:v>
                </c:pt>
              </c:strCache>
            </c:strRef>
          </c:tx>
          <c:spPr>
            <a:ln w="19050" cap="rnd">
              <a:solidFill>
                <a:srgbClr val="2970FF"/>
              </a:solidFill>
              <a:round/>
            </a:ln>
            <a:effectLst/>
          </c:spPr>
          <c:marker>
            <c:symbol val="none"/>
          </c:marker>
          <c:xVal>
            <c:numRef>
              <c:f>SFig.2b!$A$5:$A$10</c:f>
              <c:numCache>
                <c:formatCode>General</c:formatCode>
                <c:ptCount val="6"/>
                <c:pt idx="0">
                  <c:v>100</c:v>
                </c:pt>
                <c:pt idx="1">
                  <c:v>300</c:v>
                </c:pt>
                <c:pt idx="2">
                  <c:v>900</c:v>
                </c:pt>
                <c:pt idx="3">
                  <c:v>2700</c:v>
                </c:pt>
                <c:pt idx="4">
                  <c:v>8100</c:v>
                </c:pt>
                <c:pt idx="5">
                  <c:v>24300</c:v>
                </c:pt>
              </c:numCache>
            </c:numRef>
          </c:xVal>
          <c:yVal>
            <c:numRef>
              <c:f>SFig.2b!$M$5:$M$10</c:f>
              <c:numCache>
                <c:formatCode>0.00</c:formatCode>
                <c:ptCount val="6"/>
                <c:pt idx="0">
                  <c:v>11.896724340166029</c:v>
                </c:pt>
                <c:pt idx="1">
                  <c:v>47.2692268988623</c:v>
                </c:pt>
                <c:pt idx="2">
                  <c:v>86.048111161358861</c:v>
                </c:pt>
                <c:pt idx="3">
                  <c:v>97.72097713433206</c:v>
                </c:pt>
                <c:pt idx="4">
                  <c:v>99.666628753953773</c:v>
                </c:pt>
                <c:pt idx="5">
                  <c:v>99.952087600518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4FB-4EFC-B303-0879071E8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9579408"/>
        <c:axId val="1989580656"/>
      </c:scatterChart>
      <c:valAx>
        <c:axId val="1989579408"/>
        <c:scaling>
          <c:logBase val="3"/>
          <c:orientation val="minMax"/>
          <c:max val="24300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Dilu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580656"/>
        <c:crosses val="autoZero"/>
        <c:crossBetween val="midCat"/>
      </c:valAx>
      <c:valAx>
        <c:axId val="198958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heoretical</a:t>
                </a:r>
                <a:r>
                  <a:rPr lang="en-CA" baseline="0"/>
                  <a:t> recovery (%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579408"/>
        <c:crosses val="autoZero"/>
        <c:crossBetween val="midCat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Theoretical reading</a:t>
            </a:r>
            <a:endParaRPr lang="en-CA" sz="1400" b="0" i="0" u="none" strike="noStrike" baseline="0">
              <a:effectLst/>
            </a:endParaRPr>
          </a:p>
          <a:p>
            <a:pPr>
              <a:defRPr/>
            </a:pPr>
            <a:r>
              <a:rPr lang="en-CA"/>
              <a:t>(luminescence</a:t>
            </a:r>
            <a:r>
              <a:rPr lang="en-CA" baseline="0"/>
              <a:t> sum</a:t>
            </a:r>
            <a:r>
              <a:rPr lang="en-CA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359138492609875"/>
          <c:y val="0.19058294473674589"/>
          <c:w val="0.71622667693008224"/>
          <c:h val="0.52027256541428946"/>
        </c:manualLayout>
      </c:layout>
      <c:scatterChart>
        <c:scatterStyle val="lineMarker"/>
        <c:varyColors val="0"/>
        <c:ser>
          <c:idx val="0"/>
          <c:order val="0"/>
          <c:tx>
            <c:v>IgG 0 ug/ml</c:v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bg1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Fig.2c!$C$5:$F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C$6:$F$6</c:f>
              <c:numCache>
                <c:formatCode>General</c:formatCode>
                <c:ptCount val="4"/>
                <c:pt idx="0">
                  <c:v>8348.4340769302416</c:v>
                </c:pt>
                <c:pt idx="1">
                  <c:v>3503.4369804504709</c:v>
                </c:pt>
                <c:pt idx="2">
                  <c:v>1137.2896141929982</c:v>
                </c:pt>
                <c:pt idx="3">
                  <c:v>325.5406447696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39-49F9-A8F7-2370D1724392}"/>
            </c:ext>
          </c:extLst>
        </c:ser>
        <c:ser>
          <c:idx val="1"/>
          <c:order val="1"/>
          <c:tx>
            <c:v>IgG 5000 ug/ml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>
                  <a:alpha val="99000"/>
                </a:srgbClr>
              </a:solidFill>
              <a:ln w="9525">
                <a:noFill/>
              </a:ln>
              <a:effectLst/>
            </c:spPr>
          </c:marker>
          <c:xVal>
            <c:numRef>
              <c:f>SFig.2c!$C$5:$F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C$7:$F$7</c:f>
              <c:numCache>
                <c:formatCode>General</c:formatCode>
                <c:ptCount val="4"/>
                <c:pt idx="0">
                  <c:v>8043.6191822251476</c:v>
                </c:pt>
                <c:pt idx="1">
                  <c:v>3314.9713576129166</c:v>
                </c:pt>
                <c:pt idx="2">
                  <c:v>1064.3999555867904</c:v>
                </c:pt>
                <c:pt idx="3">
                  <c:v>303.45501086966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39-49F9-A8F7-2370D1724392}"/>
            </c:ext>
          </c:extLst>
        </c:ser>
        <c:ser>
          <c:idx val="2"/>
          <c:order val="2"/>
          <c:tx>
            <c:v>IgG 10000 ug/ml</c:v>
          </c:tx>
          <c:spPr>
            <a:ln w="19050" cap="rnd">
              <a:solidFill>
                <a:srgbClr val="D71FD7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D71FD7"/>
              </a:solidFill>
              <a:ln w="9525">
                <a:noFill/>
              </a:ln>
              <a:effectLst/>
            </c:spPr>
          </c:marker>
          <c:xVal>
            <c:numRef>
              <c:f>SFig.2c!$C$5:$F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C$8:$F$8</c:f>
              <c:numCache>
                <c:formatCode>General</c:formatCode>
                <c:ptCount val="4"/>
                <c:pt idx="0">
                  <c:v>7421.1019199943621</c:v>
                </c:pt>
                <c:pt idx="1">
                  <c:v>2952.5333213660365</c:v>
                </c:pt>
                <c:pt idx="2">
                  <c:v>929.00640283854739</c:v>
                </c:pt>
                <c:pt idx="3">
                  <c:v>262.93778949368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39-49F9-A8F7-2370D1724392}"/>
            </c:ext>
          </c:extLst>
        </c:ser>
        <c:ser>
          <c:idx val="3"/>
          <c:order val="3"/>
          <c:tx>
            <c:v>IgG 20000 ug/ml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3F04FC"/>
              </a:solidFill>
              <a:ln w="9525">
                <a:noFill/>
              </a:ln>
              <a:effectLst/>
            </c:spPr>
          </c:marker>
          <c:xVal>
            <c:numRef>
              <c:f>SFig.2c!$C$5:$F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C$9:$F$9</c:f>
              <c:numCache>
                <c:formatCode>General</c:formatCode>
                <c:ptCount val="4"/>
                <c:pt idx="0">
                  <c:v>6015.5099222378212</c:v>
                </c:pt>
                <c:pt idx="1">
                  <c:v>2227.9005338890884</c:v>
                </c:pt>
                <c:pt idx="2">
                  <c:v>675.39196888181561</c:v>
                </c:pt>
                <c:pt idx="3">
                  <c:v>188.73585786138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39-49F9-A8F7-2370D1724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86512"/>
        <c:axId val="129194832"/>
      </c:scatterChart>
      <c:valAx>
        <c:axId val="12918651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R3022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94832"/>
        <c:crosses val="autoZero"/>
        <c:crossBetween val="midCat"/>
      </c:valAx>
      <c:valAx>
        <c:axId val="12919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uminescence s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6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Theoretical total recovery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359138492609875"/>
          <c:y val="0.19058294473674589"/>
          <c:w val="0.71622667693008224"/>
          <c:h val="0.52675844002473171"/>
        </c:manualLayout>
      </c:layout>
      <c:scatterChart>
        <c:scatterStyle val="lineMarker"/>
        <c:varyColors val="0"/>
        <c:ser>
          <c:idx val="1"/>
          <c:order val="0"/>
          <c:tx>
            <c:v>IgG 500 ug/ml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>
                  <a:alpha val="99000"/>
                </a:srgbClr>
              </a:solidFill>
              <a:ln w="9525">
                <a:noFill/>
              </a:ln>
              <a:effectLst/>
            </c:spPr>
          </c:marker>
          <c:xVal>
            <c:numRef>
              <c:f>SFig.2c!$J$5:$M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J$7:$M$7</c:f>
              <c:numCache>
                <c:formatCode>General</c:formatCode>
                <c:ptCount val="4"/>
                <c:pt idx="0">
                  <c:v>96.348837495795664</c:v>
                </c:pt>
                <c:pt idx="1">
                  <c:v>94.620550508280544</c:v>
                </c:pt>
                <c:pt idx="2">
                  <c:v>93.590932538504788</c:v>
                </c:pt>
                <c:pt idx="3">
                  <c:v>93.215706163027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F1-4ECF-966E-53D4C1B9578B}"/>
            </c:ext>
          </c:extLst>
        </c:ser>
        <c:ser>
          <c:idx val="2"/>
          <c:order val="1"/>
          <c:tx>
            <c:v>IgG 10000 ug/ml</c:v>
          </c:tx>
          <c:spPr>
            <a:ln w="19050" cap="rnd">
              <a:solidFill>
                <a:srgbClr val="D71FD7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D71FD7"/>
              </a:solidFill>
              <a:ln w="9525">
                <a:noFill/>
              </a:ln>
              <a:effectLst/>
            </c:spPr>
          </c:marker>
          <c:xVal>
            <c:numRef>
              <c:f>SFig.2c!$J$5:$M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J$8:$M$8</c:f>
              <c:numCache>
                <c:formatCode>General</c:formatCode>
                <c:ptCount val="4"/>
                <c:pt idx="0">
                  <c:v>88.892142545648937</c:v>
                </c:pt>
                <c:pt idx="1">
                  <c:v>84.275336985978853</c:v>
                </c:pt>
                <c:pt idx="2">
                  <c:v>81.68600075520385</c:v>
                </c:pt>
                <c:pt idx="3">
                  <c:v>80.769573237089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F1-4ECF-966E-53D4C1B9578B}"/>
            </c:ext>
          </c:extLst>
        </c:ser>
        <c:ser>
          <c:idx val="3"/>
          <c:order val="2"/>
          <c:tx>
            <c:v>IgG 20000 ug/ml</c:v>
          </c:tx>
          <c:spPr>
            <a:ln w="19050" cap="rnd">
              <a:solidFill>
                <a:srgbClr val="3F04FC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rgbClr val="3F04FC"/>
              </a:solidFill>
              <a:ln w="9525">
                <a:noFill/>
              </a:ln>
              <a:effectLst/>
            </c:spPr>
          </c:marker>
          <c:xVal>
            <c:numRef>
              <c:f>SFig.2c!$J$5:$M$5</c:f>
              <c:numCache>
                <c:formatCode>General</c:formatCode>
                <c:ptCount val="4"/>
                <c:pt idx="0">
                  <c:v>100</c:v>
                </c:pt>
                <c:pt idx="1">
                  <c:v>33.299999999999997</c:v>
                </c:pt>
                <c:pt idx="2">
                  <c:v>11.1</c:v>
                </c:pt>
                <c:pt idx="3">
                  <c:v>3.7</c:v>
                </c:pt>
              </c:numCache>
            </c:numRef>
          </c:xVal>
          <c:yVal>
            <c:numRef>
              <c:f>SFig.2c!$J$9:$M$9</c:f>
              <c:numCache>
                <c:formatCode>General</c:formatCode>
                <c:ptCount val="4"/>
                <c:pt idx="0">
                  <c:v>72.055547984272422</c:v>
                </c:pt>
                <c:pt idx="1">
                  <c:v>63.591854122708533</c:v>
                </c:pt>
                <c:pt idx="2">
                  <c:v>59.386101873537513</c:v>
                </c:pt>
                <c:pt idx="3">
                  <c:v>57.976127065470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FF1-4ECF-966E-53D4C1B95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186512"/>
        <c:axId val="129194832"/>
      </c:scatterChart>
      <c:valAx>
        <c:axId val="12918651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R3022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94832"/>
        <c:crosses val="autoZero"/>
        <c:crossBetween val="midCat"/>
      </c:valAx>
      <c:valAx>
        <c:axId val="12919483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uminescence s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6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0</xdr:rowOff>
    </xdr:from>
    <xdr:to>
      <xdr:col>4</xdr:col>
      <xdr:colOff>365839</xdr:colOff>
      <xdr:row>70</xdr:row>
      <xdr:rowOff>4686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529B80C-C1F3-4EDE-A446-CD2C012424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50</xdr:row>
      <xdr:rowOff>0</xdr:rowOff>
    </xdr:from>
    <xdr:to>
      <xdr:col>11</xdr:col>
      <xdr:colOff>365840</xdr:colOff>
      <xdr:row>70</xdr:row>
      <xdr:rowOff>4686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DB8C0A3-1E8F-40D1-B6CC-DE4999F992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50</xdr:row>
      <xdr:rowOff>0</xdr:rowOff>
    </xdr:from>
    <xdr:to>
      <xdr:col>18</xdr:col>
      <xdr:colOff>365840</xdr:colOff>
      <xdr:row>70</xdr:row>
      <xdr:rowOff>4686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96F78E9F-2CC4-48DD-83CA-381586DDA0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50</xdr:row>
      <xdr:rowOff>0</xdr:rowOff>
    </xdr:from>
    <xdr:to>
      <xdr:col>25</xdr:col>
      <xdr:colOff>365840</xdr:colOff>
      <xdr:row>70</xdr:row>
      <xdr:rowOff>4686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C6540E57-991E-4B17-857C-7BB2330B9E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36524</xdr:rowOff>
    </xdr:from>
    <xdr:to>
      <xdr:col>5</xdr:col>
      <xdr:colOff>13607</xdr:colOff>
      <xdr:row>48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489E98-F0C8-4367-9F05-2C0F274417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05</xdr:colOff>
      <xdr:row>11</xdr:row>
      <xdr:rowOff>9071</xdr:rowOff>
    </xdr:from>
    <xdr:to>
      <xdr:col>6</xdr:col>
      <xdr:colOff>281215</xdr:colOff>
      <xdr:row>34</xdr:row>
      <xdr:rowOff>1542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06CAED-1ACD-47F7-BC58-82CA12AFB3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1</xdr:row>
      <xdr:rowOff>0</xdr:rowOff>
    </xdr:from>
    <xdr:to>
      <xdr:col>13</xdr:col>
      <xdr:colOff>44224</xdr:colOff>
      <xdr:row>3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771083-5365-47F4-A12D-7C92990516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CEF4A-0E85-4C15-A001-6E02AEEF4AC5}">
  <dimension ref="A1:M12"/>
  <sheetViews>
    <sheetView workbookViewId="0">
      <selection activeCell="A2" sqref="A2"/>
    </sheetView>
  </sheetViews>
  <sheetFormatPr defaultRowHeight="12.5" x14ac:dyDescent="0.25"/>
  <sheetData>
    <row r="1" spans="1:13" ht="13" x14ac:dyDescent="0.3">
      <c r="A1" s="6" t="s">
        <v>10</v>
      </c>
    </row>
    <row r="2" spans="1:13" s="12" customFormat="1" x14ac:dyDescent="0.25">
      <c r="A2" s="12" t="s">
        <v>57</v>
      </c>
    </row>
    <row r="3" spans="1:13" ht="13" customHeight="1" x14ac:dyDescent="0.25">
      <c r="A3" s="28" t="s">
        <v>9</v>
      </c>
      <c r="B3" s="28" t="s">
        <v>20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</row>
    <row r="4" spans="1:13" x14ac:dyDescent="0.25">
      <c r="A4" s="28"/>
      <c r="B4" s="28" t="s">
        <v>5</v>
      </c>
      <c r="C4" s="28"/>
      <c r="D4" s="28"/>
      <c r="E4" s="28" t="s">
        <v>6</v>
      </c>
      <c r="F4" s="28"/>
      <c r="G4" s="28"/>
      <c r="H4" s="28" t="s">
        <v>7</v>
      </c>
      <c r="I4" s="28"/>
      <c r="J4" s="28"/>
      <c r="K4" s="28" t="s">
        <v>8</v>
      </c>
      <c r="L4" s="28"/>
      <c r="M4" s="28"/>
    </row>
    <row r="5" spans="1:13" x14ac:dyDescent="0.25">
      <c r="A5" s="5">
        <v>10</v>
      </c>
      <c r="B5" s="5">
        <v>109</v>
      </c>
      <c r="C5" s="5">
        <v>86</v>
      </c>
      <c r="D5" s="5">
        <v>87</v>
      </c>
      <c r="E5" s="5">
        <v>13263</v>
      </c>
      <c r="F5" s="5">
        <v>13000</v>
      </c>
      <c r="G5" s="5">
        <v>13568</v>
      </c>
      <c r="H5" s="5">
        <v>8</v>
      </c>
      <c r="I5" s="5">
        <v>8</v>
      </c>
      <c r="J5" s="5">
        <v>10</v>
      </c>
      <c r="K5" s="5">
        <v>201</v>
      </c>
      <c r="L5" s="5">
        <v>281</v>
      </c>
      <c r="M5" s="5">
        <v>194</v>
      </c>
    </row>
    <row r="6" spans="1:13" x14ac:dyDescent="0.25">
      <c r="A6" s="5">
        <f>A5/3</f>
        <v>3.3333333333333335</v>
      </c>
      <c r="B6" s="5">
        <v>92</v>
      </c>
      <c r="C6" s="5">
        <v>89</v>
      </c>
      <c r="D6" s="5">
        <v>78</v>
      </c>
      <c r="E6" s="5">
        <v>14279</v>
      </c>
      <c r="F6" s="5">
        <v>12631</v>
      </c>
      <c r="G6" s="5">
        <v>12862</v>
      </c>
      <c r="H6" s="5">
        <v>17</v>
      </c>
      <c r="I6" s="5">
        <v>18</v>
      </c>
      <c r="J6" s="5">
        <v>16</v>
      </c>
      <c r="K6" s="5">
        <v>139</v>
      </c>
      <c r="L6" s="5">
        <v>149</v>
      </c>
      <c r="M6" s="5">
        <v>120</v>
      </c>
    </row>
    <row r="7" spans="1:13" x14ac:dyDescent="0.25">
      <c r="A7" s="5">
        <f t="shared" ref="A7:A12" si="0">A6/3</f>
        <v>1.1111111111111112</v>
      </c>
      <c r="B7" s="5">
        <v>91</v>
      </c>
      <c r="C7" s="5">
        <v>66</v>
      </c>
      <c r="D7" s="5">
        <v>62</v>
      </c>
      <c r="E7" s="5">
        <v>11443</v>
      </c>
      <c r="F7" s="5">
        <v>10284</v>
      </c>
      <c r="G7" s="5">
        <v>10427</v>
      </c>
      <c r="H7" s="5">
        <v>27</v>
      </c>
      <c r="I7" s="5">
        <v>26</v>
      </c>
      <c r="J7" s="5">
        <v>18</v>
      </c>
      <c r="K7" s="5">
        <v>63</v>
      </c>
      <c r="L7" s="5">
        <v>65</v>
      </c>
      <c r="M7" s="5">
        <v>77</v>
      </c>
    </row>
    <row r="8" spans="1:13" x14ac:dyDescent="0.25">
      <c r="A8" s="5">
        <f t="shared" si="0"/>
        <v>0.37037037037037041</v>
      </c>
      <c r="B8" s="5">
        <v>49</v>
      </c>
      <c r="C8" s="5">
        <v>52</v>
      </c>
      <c r="D8" s="5">
        <v>61</v>
      </c>
      <c r="E8" s="5">
        <v>5820</v>
      </c>
      <c r="F8" s="5">
        <v>5159</v>
      </c>
      <c r="G8" s="5">
        <v>5014</v>
      </c>
      <c r="H8" s="5">
        <v>52</v>
      </c>
      <c r="I8" s="5">
        <v>34</v>
      </c>
      <c r="J8" s="5">
        <v>36</v>
      </c>
      <c r="K8" s="5">
        <v>83</v>
      </c>
      <c r="L8" s="5">
        <v>42</v>
      </c>
      <c r="M8" s="5">
        <v>45</v>
      </c>
    </row>
    <row r="9" spans="1:13" x14ac:dyDescent="0.25">
      <c r="A9" s="5">
        <f t="shared" si="0"/>
        <v>0.1234567901234568</v>
      </c>
      <c r="B9" s="5">
        <v>40</v>
      </c>
      <c r="C9" s="5">
        <v>52</v>
      </c>
      <c r="D9" s="5">
        <v>37</v>
      </c>
      <c r="E9" s="5">
        <v>2239</v>
      </c>
      <c r="F9" s="5">
        <v>1928</v>
      </c>
      <c r="G9" s="5">
        <v>1915</v>
      </c>
      <c r="H9" s="5">
        <v>26</v>
      </c>
      <c r="I9" s="5">
        <v>38</v>
      </c>
      <c r="J9" s="5">
        <v>37</v>
      </c>
      <c r="K9" s="5">
        <v>66</v>
      </c>
      <c r="L9" s="5">
        <v>36</v>
      </c>
      <c r="M9" s="5">
        <v>52</v>
      </c>
    </row>
    <row r="10" spans="1:13" x14ac:dyDescent="0.25">
      <c r="A10" s="5">
        <f t="shared" si="0"/>
        <v>4.1152263374485597E-2</v>
      </c>
      <c r="B10" s="5">
        <v>50</v>
      </c>
      <c r="C10" s="5">
        <v>38</v>
      </c>
      <c r="D10" s="5">
        <v>44</v>
      </c>
      <c r="E10" s="5">
        <v>759</v>
      </c>
      <c r="F10" s="5">
        <v>749</v>
      </c>
      <c r="G10" s="5">
        <v>677</v>
      </c>
      <c r="H10" s="5">
        <v>44</v>
      </c>
      <c r="I10" s="5">
        <v>34</v>
      </c>
      <c r="J10" s="5">
        <v>25</v>
      </c>
      <c r="K10" s="5">
        <v>33</v>
      </c>
      <c r="L10" s="5">
        <v>31</v>
      </c>
      <c r="M10" s="5">
        <v>38</v>
      </c>
    </row>
    <row r="11" spans="1:13" x14ac:dyDescent="0.25">
      <c r="A11" s="5">
        <f t="shared" si="0"/>
        <v>1.3717421124828532E-2</v>
      </c>
      <c r="B11" s="5">
        <v>46</v>
      </c>
      <c r="C11" s="5">
        <v>54</v>
      </c>
      <c r="D11" s="5">
        <v>46</v>
      </c>
      <c r="E11" s="5">
        <v>318</v>
      </c>
      <c r="F11" s="5">
        <v>272</v>
      </c>
      <c r="G11" s="5">
        <v>266</v>
      </c>
      <c r="H11" s="5">
        <v>36</v>
      </c>
      <c r="I11" s="5">
        <v>36</v>
      </c>
      <c r="J11" s="5">
        <v>32</v>
      </c>
      <c r="K11" s="5">
        <v>32</v>
      </c>
      <c r="L11" s="5">
        <v>24</v>
      </c>
      <c r="M11" s="5">
        <v>49</v>
      </c>
    </row>
    <row r="12" spans="1:13" x14ac:dyDescent="0.25">
      <c r="A12" s="5">
        <f t="shared" si="0"/>
        <v>4.5724737082761769E-3</v>
      </c>
      <c r="B12" s="5">
        <v>35</v>
      </c>
      <c r="C12" s="5">
        <v>50</v>
      </c>
      <c r="D12" s="5">
        <v>40</v>
      </c>
      <c r="E12" s="5">
        <v>131</v>
      </c>
      <c r="F12" s="5">
        <v>117</v>
      </c>
      <c r="G12" s="5">
        <v>111</v>
      </c>
      <c r="H12" s="5">
        <v>28</v>
      </c>
      <c r="I12" s="5">
        <v>34</v>
      </c>
      <c r="J12" s="5">
        <v>16</v>
      </c>
      <c r="K12" s="5">
        <v>31</v>
      </c>
      <c r="L12" s="5">
        <v>29</v>
      </c>
      <c r="M12" s="5">
        <v>40</v>
      </c>
    </row>
  </sheetData>
  <mergeCells count="6">
    <mergeCell ref="A3:A4"/>
    <mergeCell ref="B4:D4"/>
    <mergeCell ref="E4:G4"/>
    <mergeCell ref="H4:J4"/>
    <mergeCell ref="K4:M4"/>
    <mergeCell ref="B3:M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246FE-C47B-427C-A1BA-D68F50119FCE}">
  <dimension ref="A1:Z50"/>
  <sheetViews>
    <sheetView zoomScale="70" zoomScaleNormal="70" workbookViewId="0">
      <selection activeCell="D7" sqref="D7"/>
    </sheetView>
  </sheetViews>
  <sheetFormatPr defaultRowHeight="12.5" x14ac:dyDescent="0.25"/>
  <cols>
    <col min="2" max="3" width="9.6328125" customWidth="1"/>
    <col min="4" max="4" width="14.6328125" customWidth="1"/>
    <col min="5" max="5" width="18.6328125" customWidth="1"/>
    <col min="9" max="10" width="9.6328125" customWidth="1"/>
    <col min="11" max="11" width="14.6328125" customWidth="1"/>
    <col min="12" max="12" width="18.6328125" customWidth="1"/>
    <col min="16" max="17" width="9.6328125" customWidth="1"/>
    <col min="18" max="18" width="14.6328125" customWidth="1"/>
    <col min="19" max="19" width="18.6328125" customWidth="1"/>
    <col min="23" max="24" width="9.6328125" customWidth="1"/>
    <col min="25" max="25" width="14.6328125" customWidth="1"/>
    <col min="26" max="26" width="18.6328125" customWidth="1"/>
  </cols>
  <sheetData>
    <row r="1" spans="1:26" ht="13" x14ac:dyDescent="0.3">
      <c r="A1" s="6" t="s">
        <v>62</v>
      </c>
    </row>
    <row r="2" spans="1:26" x14ac:dyDescent="0.25">
      <c r="A2" t="s">
        <v>67</v>
      </c>
    </row>
    <row r="3" spans="1:26" x14ac:dyDescent="0.25">
      <c r="A3" t="s">
        <v>66</v>
      </c>
      <c r="B3" t="s">
        <v>65</v>
      </c>
    </row>
    <row r="4" spans="1:26" x14ac:dyDescent="0.25">
      <c r="A4" t="s">
        <v>64</v>
      </c>
      <c r="B4">
        <v>8500.2663129445882</v>
      </c>
    </row>
    <row r="5" spans="1:26" x14ac:dyDescent="0.25">
      <c r="A5" t="s">
        <v>22</v>
      </c>
      <c r="B5">
        <v>0.2389116771521384</v>
      </c>
    </row>
    <row r="6" spans="1:26" x14ac:dyDescent="0.25">
      <c r="A6" t="s">
        <v>23</v>
      </c>
      <c r="B6">
        <v>61.971496604484713</v>
      </c>
    </row>
    <row r="7" spans="1:26" x14ac:dyDescent="0.25">
      <c r="A7" t="s">
        <v>24</v>
      </c>
      <c r="B7">
        <v>1.9464267477975441</v>
      </c>
    </row>
    <row r="8" spans="1:26" x14ac:dyDescent="0.25">
      <c r="A8" t="s">
        <v>25</v>
      </c>
      <c r="B8">
        <v>1.1923697765731278</v>
      </c>
    </row>
    <row r="9" spans="1:26" x14ac:dyDescent="0.25">
      <c r="A9" t="s">
        <v>26</v>
      </c>
      <c r="B9">
        <v>1.7686240272573963</v>
      </c>
    </row>
    <row r="11" spans="1:26" x14ac:dyDescent="0.25">
      <c r="A11" t="s">
        <v>32</v>
      </c>
      <c r="H11" t="s">
        <v>35</v>
      </c>
      <c r="O11" t="s">
        <v>39</v>
      </c>
      <c r="V11" t="s">
        <v>43</v>
      </c>
    </row>
    <row r="12" spans="1:26" x14ac:dyDescent="0.25">
      <c r="A12" s="5" t="s">
        <v>27</v>
      </c>
      <c r="B12" s="5" t="s">
        <v>29</v>
      </c>
      <c r="C12" s="5" t="s">
        <v>30</v>
      </c>
      <c r="D12" s="5" t="s">
        <v>63</v>
      </c>
      <c r="E12" s="5" t="s">
        <v>34</v>
      </c>
      <c r="H12" s="5" t="s">
        <v>27</v>
      </c>
      <c r="I12" s="5" t="s">
        <v>29</v>
      </c>
      <c r="J12" s="5" t="s">
        <v>30</v>
      </c>
      <c r="K12" s="5" t="s">
        <v>63</v>
      </c>
      <c r="L12" s="5" t="s">
        <v>34</v>
      </c>
      <c r="O12" s="5" t="s">
        <v>27</v>
      </c>
      <c r="P12" s="5" t="s">
        <v>29</v>
      </c>
      <c r="Q12" s="5" t="s">
        <v>30</v>
      </c>
      <c r="R12" s="5" t="s">
        <v>63</v>
      </c>
      <c r="S12" s="5" t="s">
        <v>34</v>
      </c>
      <c r="V12" s="5" t="s">
        <v>27</v>
      </c>
      <c r="W12" s="5" t="s">
        <v>29</v>
      </c>
      <c r="X12" s="5" t="s">
        <v>30</v>
      </c>
      <c r="Y12" s="5" t="s">
        <v>63</v>
      </c>
      <c r="Z12" s="5" t="s">
        <v>34</v>
      </c>
    </row>
    <row r="13" spans="1:26" x14ac:dyDescent="0.25">
      <c r="A13" s="5">
        <v>100</v>
      </c>
      <c r="B13" s="5">
        <v>0</v>
      </c>
      <c r="C13" s="5">
        <v>1</v>
      </c>
      <c r="D13" s="5">
        <f>$B$4*C13^$B$8/(C13^$B$8*(1+(B13/$B$7/$B$6)^$B$9)+$B$5^$B$8*(1+(B13/$B$6)^$B$9))</f>
        <v>7195.0999527279655</v>
      </c>
      <c r="E13" s="7">
        <f>D13/D$13*100</f>
        <v>100</v>
      </c>
      <c r="H13" s="5">
        <v>100</v>
      </c>
      <c r="I13" s="5">
        <v>0</v>
      </c>
      <c r="J13" s="5">
        <v>0.33300000000000002</v>
      </c>
      <c r="K13" s="5">
        <f>$B$4*J13^$B$8/(J13^$B$8*(1+(I13/$B$7/$B$6)^$B$9)+$B$5^$B$8*(1+(I13/$B$6)^$B$9))</f>
        <v>5080.6782354107891</v>
      </c>
      <c r="L13" s="7">
        <f>K13/K$13*100</f>
        <v>100</v>
      </c>
      <c r="O13" s="5">
        <v>100</v>
      </c>
      <c r="P13" s="5">
        <v>0</v>
      </c>
      <c r="Q13" s="5">
        <v>0.111</v>
      </c>
      <c r="R13" s="5">
        <f>$B$4*Q13^$B$8/(Q13^$B$8*(1+(P13/$B$7/$B$6)^$B$9)+$B$5^$B$8*(1+(P13/$B$6)^$B$9))</f>
        <v>2432.57569034066</v>
      </c>
      <c r="S13" s="7">
        <f>R13/R$13*100</f>
        <v>100</v>
      </c>
      <c r="V13" s="5">
        <v>100</v>
      </c>
      <c r="W13" s="5">
        <v>0</v>
      </c>
      <c r="X13" s="5">
        <v>3.6999999999999998E-2</v>
      </c>
      <c r="Y13" s="5">
        <f>$B$4*X13^$B$8/(X13^$B$8*(1+(W13/$B$7/$B$6)^$B$9)+$B$5^$B$8*(1+(W13/$B$6)^$B$9))</f>
        <v>829.77638944554622</v>
      </c>
      <c r="Z13" s="7">
        <f>Y13/Y$13*100</f>
        <v>100</v>
      </c>
    </row>
    <row r="14" spans="1:26" x14ac:dyDescent="0.25">
      <c r="A14" s="5">
        <f>A13*3</f>
        <v>300</v>
      </c>
      <c r="B14" s="5">
        <f>B13/3</f>
        <v>0</v>
      </c>
      <c r="C14" s="5">
        <f>C13/3</f>
        <v>0.33333333333333331</v>
      </c>
      <c r="D14" s="5">
        <f t="shared" ref="D14:D18" si="0">$B$4*C14^$B$8/(C14^$B$8*(1+(B14/$B$7/$B$6)^$B$9)+$B$5^$B$8*(1+(B14/$B$6)^$B$9))</f>
        <v>5083.1162734614063</v>
      </c>
      <c r="E14" s="7">
        <f>D14/D$14*100</f>
        <v>100</v>
      </c>
      <c r="H14" s="5">
        <f>H13*3</f>
        <v>300</v>
      </c>
      <c r="I14" s="5">
        <f>I13/3</f>
        <v>0</v>
      </c>
      <c r="J14" s="5">
        <f>J13/3</f>
        <v>0.111</v>
      </c>
      <c r="K14" s="5">
        <f t="shared" ref="K14:K18" si="1">$B$4*J14^$B$8/(J14^$B$8*(1+(I14/$B$7/$B$6)^$B$9)+$B$5^$B$8*(1+(I14/$B$6)^$B$9))</f>
        <v>2432.57569034066</v>
      </c>
      <c r="L14" s="7">
        <f>K14/K$14*100</f>
        <v>100</v>
      </c>
      <c r="O14" s="5">
        <f>O13*3</f>
        <v>300</v>
      </c>
      <c r="P14" s="5">
        <f>P13/3</f>
        <v>0</v>
      </c>
      <c r="Q14" s="5">
        <f>Q13/3</f>
        <v>3.6999999999999998E-2</v>
      </c>
      <c r="R14" s="5">
        <f t="shared" ref="R14:R18" si="2">$B$4*Q14^$B$8/(Q14^$B$8*(1+(P14/$B$7/$B$6)^$B$9)+$B$5^$B$8*(1+(P14/$B$6)^$B$9))</f>
        <v>829.77638944554622</v>
      </c>
      <c r="S14" s="7">
        <f>R14/R$14*100</f>
        <v>100</v>
      </c>
      <c r="V14" s="5">
        <f>V13*3</f>
        <v>300</v>
      </c>
      <c r="W14" s="5">
        <f>W13/3</f>
        <v>0</v>
      </c>
      <c r="X14" s="5">
        <f>X13/3</f>
        <v>1.2333333333333333E-2</v>
      </c>
      <c r="Y14" s="5">
        <f t="shared" ref="Y14:Y18" si="3">$B$4*X14^$B$8/(X14^$B$8*(1+(W14/$B$7/$B$6)^$B$9)+$B$5^$B$8*(1+(W14/$B$6)^$B$9))</f>
        <v>241.08490066426458</v>
      </c>
      <c r="Z14" s="7">
        <f>Y14/Y$14*100</f>
        <v>100</v>
      </c>
    </row>
    <row r="15" spans="1:26" x14ac:dyDescent="0.25">
      <c r="A15" s="5">
        <f t="shared" ref="A15:A18" si="4">A14*3</f>
        <v>900</v>
      </c>
      <c r="B15" s="5">
        <f t="shared" ref="B15:B18" si="5">B14/3</f>
        <v>0</v>
      </c>
      <c r="C15" s="5">
        <f t="shared" ref="C15:C18" si="6">C14/3</f>
        <v>0.1111111111111111</v>
      </c>
      <c r="D15" s="5">
        <f t="shared" si="0"/>
        <v>2434.6477211104057</v>
      </c>
      <c r="E15" s="7">
        <f>D15/D$15*100</f>
        <v>100</v>
      </c>
      <c r="H15" s="5">
        <f t="shared" ref="H15:H18" si="7">H14*3</f>
        <v>900</v>
      </c>
      <c r="I15" s="5">
        <f t="shared" ref="I15:I18" si="8">I14/3</f>
        <v>0</v>
      </c>
      <c r="J15" s="5">
        <f t="shared" ref="J15:J18" si="9">J14/3</f>
        <v>3.6999999999999998E-2</v>
      </c>
      <c r="K15" s="5">
        <f t="shared" si="1"/>
        <v>829.77638944554622</v>
      </c>
      <c r="L15" s="7">
        <f>K15/K$15*100</f>
        <v>100</v>
      </c>
      <c r="O15" s="5">
        <f t="shared" ref="O15:O18" si="10">O14*3</f>
        <v>900</v>
      </c>
      <c r="P15" s="5">
        <f t="shared" ref="P15:P18" si="11">P14/3</f>
        <v>0</v>
      </c>
      <c r="Q15" s="5">
        <f t="shared" ref="Q15:Q18" si="12">Q14/3</f>
        <v>1.2333333333333333E-2</v>
      </c>
      <c r="R15" s="5">
        <f t="shared" si="2"/>
        <v>241.08490066426458</v>
      </c>
      <c r="S15" s="7">
        <f>R15/R$15*100</f>
        <v>100</v>
      </c>
      <c r="V15" s="5">
        <f t="shared" ref="V15:V18" si="13">V14*3</f>
        <v>900</v>
      </c>
      <c r="W15" s="5">
        <f t="shared" ref="W15:W18" si="14">W14/3</f>
        <v>0</v>
      </c>
      <c r="X15" s="5">
        <f t="shared" ref="X15:X18" si="15">X14/3</f>
        <v>4.1111111111111114E-3</v>
      </c>
      <c r="Y15" s="5">
        <f t="shared" si="3"/>
        <v>66.428324083187448</v>
      </c>
      <c r="Z15" s="7">
        <f>Y15/Y$15*100</f>
        <v>100</v>
      </c>
    </row>
    <row r="16" spans="1:26" x14ac:dyDescent="0.25">
      <c r="A16" s="5">
        <f t="shared" si="4"/>
        <v>2700</v>
      </c>
      <c r="B16" s="5">
        <f t="shared" si="5"/>
        <v>0</v>
      </c>
      <c r="C16" s="5">
        <f t="shared" si="6"/>
        <v>3.7037037037037035E-2</v>
      </c>
      <c r="D16" s="5">
        <f t="shared" si="0"/>
        <v>830.67008235842945</v>
      </c>
      <c r="E16" s="7">
        <f>D16/D$16*100</f>
        <v>100</v>
      </c>
      <c r="H16" s="5">
        <f t="shared" si="7"/>
        <v>2700</v>
      </c>
      <c r="I16" s="5">
        <f t="shared" si="8"/>
        <v>0</v>
      </c>
      <c r="J16" s="5">
        <f t="shared" si="9"/>
        <v>1.2333333333333333E-2</v>
      </c>
      <c r="K16" s="5">
        <f t="shared" si="1"/>
        <v>241.08490066426458</v>
      </c>
      <c r="L16" s="7">
        <f>K16/K$16*100</f>
        <v>100</v>
      </c>
      <c r="O16" s="5">
        <f t="shared" si="10"/>
        <v>2700</v>
      </c>
      <c r="P16" s="5">
        <f t="shared" si="11"/>
        <v>0</v>
      </c>
      <c r="Q16" s="5">
        <f t="shared" si="12"/>
        <v>4.1111111111111114E-3</v>
      </c>
      <c r="R16" s="5">
        <f t="shared" si="2"/>
        <v>66.428324083187448</v>
      </c>
      <c r="S16" s="7">
        <f>R16/R$16*100</f>
        <v>100</v>
      </c>
      <c r="V16" s="5">
        <f t="shared" si="13"/>
        <v>2700</v>
      </c>
      <c r="W16" s="5">
        <f t="shared" si="14"/>
        <v>0</v>
      </c>
      <c r="X16" s="5">
        <f t="shared" si="15"/>
        <v>1.3703703703703705E-3</v>
      </c>
      <c r="Y16" s="5">
        <f t="shared" si="3"/>
        <v>18.027420022159159</v>
      </c>
      <c r="Z16" s="7">
        <f>Y16/Y$16*100</f>
        <v>100</v>
      </c>
    </row>
    <row r="17" spans="1:26" x14ac:dyDescent="0.25">
      <c r="A17" s="5">
        <f t="shared" si="4"/>
        <v>8100</v>
      </c>
      <c r="B17" s="5">
        <f t="shared" si="5"/>
        <v>0</v>
      </c>
      <c r="C17" s="5">
        <f t="shared" si="6"/>
        <v>1.2345679012345678E-2</v>
      </c>
      <c r="D17" s="5">
        <f t="shared" si="0"/>
        <v>241.36450702920735</v>
      </c>
      <c r="E17" s="7">
        <f>D17/D$17*100</f>
        <v>100</v>
      </c>
      <c r="H17" s="5">
        <f t="shared" si="7"/>
        <v>8100</v>
      </c>
      <c r="I17" s="5">
        <f t="shared" si="8"/>
        <v>0</v>
      </c>
      <c r="J17" s="5">
        <f t="shared" si="9"/>
        <v>4.1111111111111114E-3</v>
      </c>
      <c r="K17" s="5">
        <f t="shared" si="1"/>
        <v>66.428324083187448</v>
      </c>
      <c r="L17" s="7">
        <f>K17/K$17*100</f>
        <v>100</v>
      </c>
      <c r="O17" s="5">
        <f t="shared" si="10"/>
        <v>8100</v>
      </c>
      <c r="P17" s="5">
        <f t="shared" si="11"/>
        <v>0</v>
      </c>
      <c r="Q17" s="5">
        <f t="shared" si="12"/>
        <v>1.3703703703703705E-3</v>
      </c>
      <c r="R17" s="5">
        <f t="shared" si="2"/>
        <v>18.027420022159159</v>
      </c>
      <c r="S17" s="7">
        <f>R17/R$17*100</f>
        <v>100</v>
      </c>
      <c r="V17" s="5">
        <f t="shared" si="13"/>
        <v>8100</v>
      </c>
      <c r="W17" s="5">
        <f t="shared" si="14"/>
        <v>0</v>
      </c>
      <c r="X17" s="5">
        <f t="shared" si="15"/>
        <v>4.567901234567902E-4</v>
      </c>
      <c r="Y17" s="5">
        <f t="shared" si="3"/>
        <v>4.8719369419143872</v>
      </c>
      <c r="Z17" s="7">
        <f>Y17/Y$17*100</f>
        <v>100</v>
      </c>
    </row>
    <row r="18" spans="1:26" x14ac:dyDescent="0.25">
      <c r="A18" s="5">
        <f t="shared" si="4"/>
        <v>24300</v>
      </c>
      <c r="B18" s="5">
        <f t="shared" si="5"/>
        <v>0</v>
      </c>
      <c r="C18" s="5">
        <f t="shared" si="6"/>
        <v>4.1152263374485592E-3</v>
      </c>
      <c r="D18" s="5">
        <f t="shared" si="0"/>
        <v>66.506997722149293</v>
      </c>
      <c r="E18" s="7">
        <f>D18/D$18*100</f>
        <v>100</v>
      </c>
      <c r="H18" s="5">
        <f t="shared" si="7"/>
        <v>24300</v>
      </c>
      <c r="I18" s="5">
        <f t="shared" si="8"/>
        <v>0</v>
      </c>
      <c r="J18" s="5">
        <f t="shared" si="9"/>
        <v>1.3703703703703705E-3</v>
      </c>
      <c r="K18" s="5">
        <f t="shared" si="1"/>
        <v>18.027420022159159</v>
      </c>
      <c r="L18" s="7">
        <f>K18/K$18*100</f>
        <v>100</v>
      </c>
      <c r="O18" s="5">
        <f t="shared" si="10"/>
        <v>24300</v>
      </c>
      <c r="P18" s="5">
        <f t="shared" si="11"/>
        <v>0</v>
      </c>
      <c r="Q18" s="5">
        <f t="shared" si="12"/>
        <v>4.567901234567902E-4</v>
      </c>
      <c r="R18" s="5">
        <f t="shared" si="2"/>
        <v>4.8719369419143872</v>
      </c>
      <c r="S18" s="7">
        <f>R18/R$18*100</f>
        <v>100</v>
      </c>
      <c r="V18" s="5">
        <f t="shared" si="13"/>
        <v>24300</v>
      </c>
      <c r="W18" s="5">
        <f t="shared" si="14"/>
        <v>0</v>
      </c>
      <c r="X18" s="5">
        <f t="shared" si="15"/>
        <v>1.5226337448559672E-4</v>
      </c>
      <c r="Y18" s="5">
        <f t="shared" si="3"/>
        <v>1.3151596719646108</v>
      </c>
      <c r="Z18" s="7">
        <f>Y18/Y$18*100</f>
        <v>100</v>
      </c>
    </row>
    <row r="19" spans="1:26" x14ac:dyDescent="0.25">
      <c r="B19" s="41" t="s">
        <v>55</v>
      </c>
      <c r="C19" s="42"/>
      <c r="D19" s="8">
        <f>SUM(D14:D16)</f>
        <v>8348.4340769302416</v>
      </c>
      <c r="I19" s="41" t="s">
        <v>55</v>
      </c>
      <c r="J19" s="42"/>
      <c r="K19" s="8">
        <f>SUM(K14:K16)</f>
        <v>3503.4369804504709</v>
      </c>
      <c r="P19" s="41" t="s">
        <v>55</v>
      </c>
      <c r="Q19" s="42"/>
      <c r="R19" s="8">
        <f>SUM(R14:R16)</f>
        <v>1137.2896141929982</v>
      </c>
      <c r="W19" s="41" t="s">
        <v>55</v>
      </c>
      <c r="X19" s="42"/>
      <c r="Y19" s="8">
        <f>SUM(Y14:Y16)</f>
        <v>325.54064476961116</v>
      </c>
    </row>
    <row r="21" spans="1:26" x14ac:dyDescent="0.25">
      <c r="A21" t="s">
        <v>33</v>
      </c>
      <c r="H21" t="s">
        <v>36</v>
      </c>
      <c r="O21" t="s">
        <v>40</v>
      </c>
      <c r="V21" t="s">
        <v>44</v>
      </c>
    </row>
    <row r="22" spans="1:26" x14ac:dyDescent="0.25">
      <c r="A22" s="5" t="s">
        <v>27</v>
      </c>
      <c r="B22" s="5" t="s">
        <v>29</v>
      </c>
      <c r="C22" s="5" t="s">
        <v>30</v>
      </c>
      <c r="D22" s="5" t="s">
        <v>63</v>
      </c>
      <c r="E22" s="5" t="s">
        <v>34</v>
      </c>
      <c r="H22" s="5" t="s">
        <v>27</v>
      </c>
      <c r="I22" s="5" t="s">
        <v>29</v>
      </c>
      <c r="J22" s="5" t="s">
        <v>30</v>
      </c>
      <c r="K22" s="5" t="s">
        <v>63</v>
      </c>
      <c r="L22" s="5" t="s">
        <v>34</v>
      </c>
      <c r="O22" s="5" t="s">
        <v>27</v>
      </c>
      <c r="P22" s="5" t="s">
        <v>29</v>
      </c>
      <c r="Q22" s="5" t="s">
        <v>30</v>
      </c>
      <c r="R22" s="5" t="s">
        <v>63</v>
      </c>
      <c r="S22" s="5" t="s">
        <v>34</v>
      </c>
      <c r="V22" s="5" t="s">
        <v>27</v>
      </c>
      <c r="W22" s="5" t="s">
        <v>29</v>
      </c>
      <c r="X22" s="5" t="s">
        <v>30</v>
      </c>
      <c r="Y22" s="5" t="s">
        <v>63</v>
      </c>
      <c r="Z22" s="5" t="s">
        <v>34</v>
      </c>
    </row>
    <row r="23" spans="1:26" x14ac:dyDescent="0.25">
      <c r="A23" s="5">
        <v>100</v>
      </c>
      <c r="B23" s="5">
        <v>50</v>
      </c>
      <c r="C23" s="5">
        <v>1</v>
      </c>
      <c r="D23" s="5">
        <f>$B$4*C23^$B$8/(C23^$B$8*(1+(B23/$B$7/$B$6)^$B$9)+$B$5^$B$8*(1+(B23/$B$6)^$B$9))</f>
        <v>5606.4933293986187</v>
      </c>
      <c r="E23" s="7">
        <f>D23/D$13*100</f>
        <v>77.9209929845792</v>
      </c>
      <c r="H23" s="5">
        <v>100</v>
      </c>
      <c r="I23" s="5">
        <v>50</v>
      </c>
      <c r="J23" s="5">
        <v>0.33300000000000002</v>
      </c>
      <c r="K23" s="5">
        <f>$B$4*J23^$B$8/(J23^$B$8*(1+(I23/$B$7/$B$6)^$B$9)+$B$5^$B$8*(1+(I23/$B$6)^$B$9))</f>
        <v>3626.1503093784927</v>
      </c>
      <c r="L23" s="7">
        <f>K23/K$13*100</f>
        <v>71.371382743849495</v>
      </c>
      <c r="O23" s="5">
        <v>100</v>
      </c>
      <c r="P23" s="5">
        <v>50</v>
      </c>
      <c r="Q23" s="5">
        <v>0.111</v>
      </c>
      <c r="R23" s="5">
        <f>$B$4*Q23^$B$8/(Q23^$B$8*(1+(P23/$B$7/$B$6)^$B$9)+$B$5^$B$8*(1+(P23/$B$6)^$B$9))</f>
        <v>1570.8044916316201</v>
      </c>
      <c r="S23" s="7">
        <f>R23/R$13*100</f>
        <v>64.573714925665612</v>
      </c>
      <c r="V23" s="5">
        <v>100</v>
      </c>
      <c r="W23" s="5">
        <v>50</v>
      </c>
      <c r="X23" s="5">
        <v>3.6999999999999998E-2</v>
      </c>
      <c r="Y23" s="5">
        <f>$B$4*X23^$B$8/(X23^$B$8*(1+(W23/$B$7/$B$6)^$B$9)+$B$5^$B$8*(1+(W23/$B$6)^$B$9))</f>
        <v>506.61251575592559</v>
      </c>
      <c r="Z23" s="7">
        <f>Y23/Y$13*100</f>
        <v>61.054101104809973</v>
      </c>
    </row>
    <row r="24" spans="1:26" x14ac:dyDescent="0.25">
      <c r="A24" s="5">
        <f>A23*3</f>
        <v>300</v>
      </c>
      <c r="B24" s="5">
        <f>B23/3</f>
        <v>16.666666666666668</v>
      </c>
      <c r="C24" s="5">
        <f>C23/3</f>
        <v>0.33333333333333331</v>
      </c>
      <c r="D24" s="5">
        <f t="shared" ref="D24:D28" si="16">$B$4*C24^$B$8/(C24^$B$8*(1+(B24/$B$7/$B$6)^$B$9)+$B$5^$B$8*(1+(B24/$B$6)^$B$9))</f>
        <v>4806.9619901078422</v>
      </c>
      <c r="E24" s="7">
        <f>D24/D$14*100</f>
        <v>94.567224739765521</v>
      </c>
      <c r="H24" s="5">
        <f>H23*3</f>
        <v>300</v>
      </c>
      <c r="I24" s="5">
        <f>I23/3</f>
        <v>16.666666666666668</v>
      </c>
      <c r="J24" s="5">
        <f>J23/3</f>
        <v>0.111</v>
      </c>
      <c r="K24" s="5">
        <f t="shared" ref="K24:K28" si="17">$B$4*J24^$B$8/(J24^$B$8*(1+(I24/$B$7/$B$6)^$B$9)+$B$5^$B$8*(1+(I24/$B$6)^$B$9))</f>
        <v>2255.3087567883485</v>
      </c>
      <c r="L24" s="7">
        <f>K24/K$14*100</f>
        <v>92.712788578122854</v>
      </c>
      <c r="O24" s="5">
        <f>O23*3</f>
        <v>300</v>
      </c>
      <c r="P24" s="5">
        <f>P23/3</f>
        <v>16.666666666666668</v>
      </c>
      <c r="Q24" s="5">
        <f>Q23/3</f>
        <v>3.6999999999999998E-2</v>
      </c>
      <c r="R24" s="5">
        <f t="shared" ref="R24:R28" si="18">$B$4*Q24^$B$8/(Q24^$B$8*(1+(P24/$B$7/$B$6)^$B$9)+$B$5^$B$8*(1+(P24/$B$6)^$B$9))</f>
        <v>760.29318001357797</v>
      </c>
      <c r="S24" s="7">
        <f>R24/R$14*100</f>
        <v>91.626273015746236</v>
      </c>
      <c r="V24" s="5">
        <f>V23*3</f>
        <v>300</v>
      </c>
      <c r="W24" s="5">
        <f>W23/3</f>
        <v>16.666666666666668</v>
      </c>
      <c r="X24" s="5">
        <f>X23/3</f>
        <v>1.2333333333333333E-2</v>
      </c>
      <c r="Y24" s="5">
        <f t="shared" ref="Y24:Y28" si="19">$B$4*X24^$B$8/(X24^$B$8*(1+(W24/$B$7/$B$6)^$B$9)+$B$5^$B$8*(1+(W24/$B$6)^$B$9))</f>
        <v>219.95037169425228</v>
      </c>
      <c r="Z24" s="7">
        <f>Y24/Y$14*100</f>
        <v>91.233574184123498</v>
      </c>
    </row>
    <row r="25" spans="1:26" x14ac:dyDescent="0.25">
      <c r="A25" s="5">
        <f t="shared" ref="A25:A28" si="20">A24*3</f>
        <v>900</v>
      </c>
      <c r="B25" s="5">
        <f t="shared" ref="B25:B28" si="21">B24/3</f>
        <v>5.5555555555555562</v>
      </c>
      <c r="C25" s="5">
        <f t="shared" ref="C25:C28" si="22">C24/3</f>
        <v>0.1111111111111111</v>
      </c>
      <c r="D25" s="5">
        <f t="shared" si="16"/>
        <v>2407.5422994553692</v>
      </c>
      <c r="E25" s="7">
        <f>D25/D$15*100</f>
        <v>98.88667993237749</v>
      </c>
      <c r="H25" s="5">
        <f t="shared" ref="H25:H28" si="23">H24*3</f>
        <v>900</v>
      </c>
      <c r="I25" s="5">
        <f t="shared" ref="I25:I28" si="24">I24/3</f>
        <v>5.5555555555555562</v>
      </c>
      <c r="J25" s="5">
        <f t="shared" ref="J25:J28" si="25">J24/3</f>
        <v>3.6999999999999998E-2</v>
      </c>
      <c r="K25" s="5">
        <f t="shared" si="17"/>
        <v>819.05225449098509</v>
      </c>
      <c r="L25" s="7">
        <f>K25/K$15*100</f>
        <v>98.707587358357245</v>
      </c>
      <c r="O25" s="5">
        <f t="shared" ref="O25:O28" si="26">O24*3</f>
        <v>900</v>
      </c>
      <c r="P25" s="5">
        <f t="shared" ref="P25:P28" si="27">P24/3</f>
        <v>5.5555555555555562</v>
      </c>
      <c r="Q25" s="5">
        <f t="shared" ref="Q25:Q28" si="28">Q24/3</f>
        <v>1.2333333333333333E-2</v>
      </c>
      <c r="R25" s="5">
        <f t="shared" si="18"/>
        <v>237.81110262421575</v>
      </c>
      <c r="S25" s="7">
        <f>R25/R$15*100</f>
        <v>98.642055959942539</v>
      </c>
      <c r="V25" s="5">
        <f t="shared" ref="V25:V28" si="29">V24*3</f>
        <v>900</v>
      </c>
      <c r="W25" s="5">
        <f t="shared" ref="W25:W28" si="30">W24/3</f>
        <v>5.5555555555555562</v>
      </c>
      <c r="X25" s="5">
        <f t="shared" ref="X25:X28" si="31">X24/3</f>
        <v>4.1111111111111114E-3</v>
      </c>
      <c r="Y25" s="5">
        <f t="shared" si="19"/>
        <v>65.513360567597587</v>
      </c>
      <c r="Z25" s="7">
        <f>Y25/Y$15*100</f>
        <v>98.622630439322748</v>
      </c>
    </row>
    <row r="26" spans="1:26" x14ac:dyDescent="0.25">
      <c r="A26" s="5">
        <f t="shared" si="20"/>
        <v>2700</v>
      </c>
      <c r="B26" s="5">
        <f t="shared" si="21"/>
        <v>1.8518518518518521</v>
      </c>
      <c r="C26" s="5">
        <f t="shared" si="22"/>
        <v>3.7037037037037035E-2</v>
      </c>
      <c r="D26" s="5">
        <f t="shared" si="16"/>
        <v>829.11489266193666</v>
      </c>
      <c r="E26" s="7">
        <f>D26/D$16*100</f>
        <v>99.812778896276441</v>
      </c>
      <c r="H26" s="5">
        <f t="shared" si="23"/>
        <v>2700</v>
      </c>
      <c r="I26" s="5">
        <f t="shared" si="24"/>
        <v>1.8518518518518521</v>
      </c>
      <c r="J26" s="5">
        <f t="shared" si="25"/>
        <v>1.2333333333333333E-2</v>
      </c>
      <c r="K26" s="5">
        <f t="shared" si="17"/>
        <v>240.61034633358307</v>
      </c>
      <c r="L26" s="7">
        <f>K26/K$16*100</f>
        <v>99.803158833517173</v>
      </c>
      <c r="O26" s="5">
        <f t="shared" si="26"/>
        <v>2700</v>
      </c>
      <c r="P26" s="5">
        <f t="shared" si="27"/>
        <v>1.8518518518518521</v>
      </c>
      <c r="Q26" s="5">
        <f t="shared" si="28"/>
        <v>4.1111111111111114E-3</v>
      </c>
      <c r="R26" s="5">
        <f t="shared" si="18"/>
        <v>66.295672948996568</v>
      </c>
      <c r="S26" s="7">
        <f>R26/R$16*100</f>
        <v>99.800309377029052</v>
      </c>
      <c r="V26" s="5">
        <f t="shared" si="29"/>
        <v>2700</v>
      </c>
      <c r="W26" s="5">
        <f t="shared" si="30"/>
        <v>1.8518518518518521</v>
      </c>
      <c r="X26" s="5">
        <f t="shared" si="31"/>
        <v>1.3703703703703705E-3</v>
      </c>
      <c r="Y26" s="5">
        <f t="shared" si="19"/>
        <v>17.991278607816888</v>
      </c>
      <c r="Z26" s="7">
        <f>Y26/Y$16*100</f>
        <v>99.799519763239303</v>
      </c>
    </row>
    <row r="27" spans="1:26" x14ac:dyDescent="0.25">
      <c r="A27" s="5">
        <f t="shared" si="20"/>
        <v>8100</v>
      </c>
      <c r="B27" s="5">
        <f t="shared" si="21"/>
        <v>0.61728395061728403</v>
      </c>
      <c r="C27" s="5">
        <f t="shared" si="22"/>
        <v>1.2345679012345678E-2</v>
      </c>
      <c r="D27" s="5">
        <f t="shared" si="16"/>
        <v>241.29632590588326</v>
      </c>
      <c r="E27" s="7">
        <f>D27/D$17*100</f>
        <v>99.971751802216787</v>
      </c>
      <c r="H27" s="5">
        <f t="shared" si="23"/>
        <v>8100</v>
      </c>
      <c r="I27" s="5">
        <f t="shared" si="24"/>
        <v>0.61728395061728403</v>
      </c>
      <c r="J27" s="5">
        <f t="shared" si="25"/>
        <v>4.1111111111111114E-3</v>
      </c>
      <c r="K27" s="5">
        <f t="shared" si="17"/>
        <v>66.409286733602016</v>
      </c>
      <c r="L27" s="7">
        <f>K27/K$17*100</f>
        <v>99.97134151757075</v>
      </c>
      <c r="O27" s="5">
        <f t="shared" si="26"/>
        <v>8100</v>
      </c>
      <c r="P27" s="5">
        <f t="shared" si="27"/>
        <v>0.61728395061728403</v>
      </c>
      <c r="Q27" s="5">
        <f t="shared" si="28"/>
        <v>1.3703703703703705E-3</v>
      </c>
      <c r="R27" s="5">
        <f t="shared" si="18"/>
        <v>18.022233173165915</v>
      </c>
      <c r="S27" s="7">
        <f>R27/R$17*100</f>
        <v>99.971228001639346</v>
      </c>
      <c r="V27" s="5">
        <f t="shared" si="29"/>
        <v>8100</v>
      </c>
      <c r="W27" s="5">
        <f t="shared" si="30"/>
        <v>0.61728395061728403</v>
      </c>
      <c r="X27" s="5">
        <f t="shared" si="31"/>
        <v>4.567901234567902E-4</v>
      </c>
      <c r="Y27" s="5">
        <f t="shared" si="19"/>
        <v>4.8705336851166825</v>
      </c>
      <c r="Z27" s="7">
        <f>Y27/Y$17*100</f>
        <v>99.971197147778497</v>
      </c>
    </row>
    <row r="28" spans="1:26" x14ac:dyDescent="0.25">
      <c r="A28" s="5">
        <f t="shared" si="20"/>
        <v>24300</v>
      </c>
      <c r="B28" s="5">
        <f t="shared" si="21"/>
        <v>0.20576131687242802</v>
      </c>
      <c r="C28" s="5">
        <f t="shared" si="22"/>
        <v>4.1152263374485592E-3</v>
      </c>
      <c r="D28" s="5">
        <f t="shared" si="16"/>
        <v>66.504266379008754</v>
      </c>
      <c r="E28" s="7">
        <f>D28/D$18*100</f>
        <v>99.995893149241297</v>
      </c>
      <c r="H28" s="5">
        <f t="shared" si="23"/>
        <v>24300</v>
      </c>
      <c r="I28" s="5">
        <f t="shared" si="24"/>
        <v>0.20576131687242802</v>
      </c>
      <c r="J28" s="5">
        <f t="shared" si="25"/>
        <v>1.3703703703703705E-3</v>
      </c>
      <c r="K28" s="5">
        <f t="shared" si="17"/>
        <v>18.026676724858579</v>
      </c>
      <c r="L28" s="7">
        <f>K28/K$18*100</f>
        <v>99.995876851486969</v>
      </c>
      <c r="O28" s="5">
        <f t="shared" si="26"/>
        <v>24300</v>
      </c>
      <c r="P28" s="5">
        <f t="shared" si="27"/>
        <v>0.20576131687242802</v>
      </c>
      <c r="Q28" s="5">
        <f t="shared" si="28"/>
        <v>4.567901234567902E-4</v>
      </c>
      <c r="R28" s="5">
        <f t="shared" si="18"/>
        <v>4.8717358492535263</v>
      </c>
      <c r="S28" s="7">
        <f>R28/R$18*100</f>
        <v>99.995872428907461</v>
      </c>
      <c r="V28" s="5">
        <f t="shared" si="29"/>
        <v>24300</v>
      </c>
      <c r="W28" s="5">
        <f t="shared" si="30"/>
        <v>0.20576131687242802</v>
      </c>
      <c r="X28" s="5">
        <f t="shared" si="31"/>
        <v>1.5226337448559672E-4</v>
      </c>
      <c r="Y28" s="5">
        <f t="shared" si="19"/>
        <v>1.3151053720886881</v>
      </c>
      <c r="Z28" s="7">
        <f>Y28/Y$18*100</f>
        <v>99.995871233198514</v>
      </c>
    </row>
    <row r="29" spans="1:26" x14ac:dyDescent="0.25">
      <c r="B29" s="41" t="s">
        <v>55</v>
      </c>
      <c r="C29" s="42"/>
      <c r="D29" s="8">
        <f>SUM(D24:D26)</f>
        <v>8043.6191822251476</v>
      </c>
      <c r="I29" s="41" t="s">
        <v>55</v>
      </c>
      <c r="J29" s="42"/>
      <c r="K29" s="8">
        <f>SUM(K24:K26)</f>
        <v>3314.9713576129166</v>
      </c>
      <c r="P29" s="41" t="s">
        <v>55</v>
      </c>
      <c r="Q29" s="42"/>
      <c r="R29" s="8">
        <f>SUM(R24:R26)</f>
        <v>1064.3999555867904</v>
      </c>
      <c r="W29" s="41" t="s">
        <v>55</v>
      </c>
      <c r="X29" s="42"/>
      <c r="Y29" s="8">
        <f>SUM(Y24:Y26)</f>
        <v>303.45501086966675</v>
      </c>
    </row>
    <row r="31" spans="1:26" x14ac:dyDescent="0.25">
      <c r="A31" t="s">
        <v>31</v>
      </c>
      <c r="H31" t="s">
        <v>37</v>
      </c>
      <c r="O31" t="s">
        <v>41</v>
      </c>
      <c r="V31" t="s">
        <v>45</v>
      </c>
    </row>
    <row r="32" spans="1:26" x14ac:dyDescent="0.25">
      <c r="A32" s="5" t="s">
        <v>27</v>
      </c>
      <c r="B32" s="5" t="s">
        <v>29</v>
      </c>
      <c r="C32" s="5" t="s">
        <v>30</v>
      </c>
      <c r="D32" s="5" t="s">
        <v>63</v>
      </c>
      <c r="E32" s="5" t="s">
        <v>34</v>
      </c>
      <c r="H32" s="5" t="s">
        <v>27</v>
      </c>
      <c r="I32" s="5" t="s">
        <v>29</v>
      </c>
      <c r="J32" s="5" t="s">
        <v>30</v>
      </c>
      <c r="K32" s="5" t="s">
        <v>63</v>
      </c>
      <c r="L32" s="5" t="s">
        <v>34</v>
      </c>
      <c r="O32" s="5" t="s">
        <v>27</v>
      </c>
      <c r="P32" s="5" t="s">
        <v>29</v>
      </c>
      <c r="Q32" s="5" t="s">
        <v>30</v>
      </c>
      <c r="R32" s="5" t="s">
        <v>63</v>
      </c>
      <c r="S32" s="5" t="s">
        <v>34</v>
      </c>
      <c r="V32" s="5" t="s">
        <v>27</v>
      </c>
      <c r="W32" s="5" t="s">
        <v>29</v>
      </c>
      <c r="X32" s="5" t="s">
        <v>30</v>
      </c>
      <c r="Y32" s="5" t="s">
        <v>63</v>
      </c>
      <c r="Z32" s="5" t="s">
        <v>34</v>
      </c>
    </row>
    <row r="33" spans="1:26" x14ac:dyDescent="0.25">
      <c r="A33" s="5">
        <v>100</v>
      </c>
      <c r="B33" s="5">
        <v>100</v>
      </c>
      <c r="C33" s="5">
        <v>1</v>
      </c>
      <c r="D33" s="5">
        <f>$B$4*C33^$B$8/(C33^$B$8*(1+(B33/$B$7/$B$6)^$B$9)+$B$5^$B$8*(1+(B33/$B$6)^$B$9))</f>
        <v>3660.7729196468536</v>
      </c>
      <c r="E33" s="7">
        <f>D33/D$13*100</f>
        <v>50.87869444063665</v>
      </c>
      <c r="H33" s="5">
        <v>100</v>
      </c>
      <c r="I33" s="5">
        <v>100</v>
      </c>
      <c r="J33" s="5">
        <v>0.33300000000000002</v>
      </c>
      <c r="K33" s="5">
        <f>$B$4*J33^$B$8/(J33^$B$8*(1+(I33/$B$7/$B$6)^$B$9)+$B$5^$B$8*(1+(I33/$B$6)^$B$9))</f>
        <v>2146.7011040131583</v>
      </c>
      <c r="L33" s="7">
        <f>K33/K$13*100</f>
        <v>42.252254611427695</v>
      </c>
      <c r="O33" s="5">
        <v>100</v>
      </c>
      <c r="P33" s="5">
        <v>100</v>
      </c>
      <c r="Q33" s="5">
        <v>0.111</v>
      </c>
      <c r="R33" s="5">
        <f>$B$4*Q33^$B$8/(Q33^$B$8*(1+(P33/$B$7/$B$6)^$B$9)+$B$5^$B$8*(1+(P33/$B$6)^$B$9))</f>
        <v>847.79448591392918</v>
      </c>
      <c r="S33" s="7">
        <f>R33/R$13*100</f>
        <v>34.851720720566902</v>
      </c>
      <c r="V33" s="5">
        <v>100</v>
      </c>
      <c r="W33" s="5">
        <v>100</v>
      </c>
      <c r="X33" s="5">
        <v>3.6999999999999998E-2</v>
      </c>
      <c r="Y33" s="5">
        <f>$B$4*X33^$B$8/(X33^$B$8*(1+(W33/$B$7/$B$6)^$B$9)+$B$5^$B$8*(1+(W33/$B$6)^$B$9))</f>
        <v>261.47201972351075</v>
      </c>
      <c r="Z33" s="7">
        <f>Y33/Y$13*100</f>
        <v>31.511142405272036</v>
      </c>
    </row>
    <row r="34" spans="1:26" x14ac:dyDescent="0.25">
      <c r="A34" s="5">
        <f>A33*3</f>
        <v>300</v>
      </c>
      <c r="B34" s="5">
        <f>B33/3</f>
        <v>33.333333333333336</v>
      </c>
      <c r="C34" s="5">
        <f>C33/3</f>
        <v>0.33333333333333331</v>
      </c>
      <c r="D34" s="5">
        <f t="shared" ref="D34:D38" si="32">$B$4*C34^$B$8/(C34^$B$8*(1+(B34/$B$7/$B$6)^$B$9)+$B$5^$B$8*(1+(B34/$B$6)^$B$9))</f>
        <v>4251.0046972695554</v>
      </c>
      <c r="E34" s="7">
        <f>D34/D$14*100</f>
        <v>83.629892935240392</v>
      </c>
      <c r="H34" s="5">
        <f>H33*3</f>
        <v>300</v>
      </c>
      <c r="I34" s="5">
        <f>I33/3</f>
        <v>33.333333333333336</v>
      </c>
      <c r="J34" s="5">
        <f>J33/3</f>
        <v>0.111</v>
      </c>
      <c r="K34" s="5">
        <f t="shared" ref="K34:K38" si="33">$B$4*J34^$B$8/(J34^$B$8*(1+(I34/$B$7/$B$6)^$B$9)+$B$5^$B$8*(1+(I34/$B$6)^$B$9))</f>
        <v>1918.7190279785918</v>
      </c>
      <c r="L34" s="7">
        <f>K34/K$14*100</f>
        <v>78.876025753175753</v>
      </c>
      <c r="O34" s="5">
        <f>O33*3</f>
        <v>300</v>
      </c>
      <c r="P34" s="5">
        <f>P33/3</f>
        <v>33.333333333333336</v>
      </c>
      <c r="Q34" s="5">
        <f>Q33/3</f>
        <v>3.6999999999999998E-2</v>
      </c>
      <c r="R34" s="5">
        <f t="shared" ref="R34:R38" si="34">$B$4*Q34^$B$8/(Q34^$B$8*(1+(P34/$B$7/$B$6)^$B$9)+$B$5^$B$8*(1+(P34/$B$6)^$B$9))</f>
        <v>632.74466759270274</v>
      </c>
      <c r="S34" s="7">
        <f>R34/R$14*100</f>
        <v>76.254841140454786</v>
      </c>
      <c r="V34" s="5">
        <f>V33*3</f>
        <v>300</v>
      </c>
      <c r="W34" s="5">
        <f>W33/3</f>
        <v>33.333333333333336</v>
      </c>
      <c r="X34" s="5">
        <f>X33/3</f>
        <v>1.2333333333333333E-2</v>
      </c>
      <c r="Y34" s="5">
        <f t="shared" ref="Y34:Y38" si="35">$B$4*X34^$B$8/(X34^$B$8*(1+(W34/$B$7/$B$6)^$B$9)+$B$5^$B$8*(1+(W34/$B$6)^$B$9))</f>
        <v>181.62209086174278</v>
      </c>
      <c r="Z34" s="7">
        <f>Y34/Y$14*100</f>
        <v>75.335323930000143</v>
      </c>
    </row>
    <row r="35" spans="1:26" x14ac:dyDescent="0.25">
      <c r="A35" s="5">
        <f t="shared" ref="A35:A38" si="36">A34*3</f>
        <v>900</v>
      </c>
      <c r="B35" s="5">
        <f t="shared" ref="B35:B38" si="37">B34/3</f>
        <v>11.111111111111112</v>
      </c>
      <c r="C35" s="5">
        <f t="shared" ref="C35:C38" si="38">C34/3</f>
        <v>0.1111111111111111</v>
      </c>
      <c r="D35" s="5">
        <f t="shared" si="32"/>
        <v>2344.7023449467456</v>
      </c>
      <c r="E35" s="7">
        <f>D35/D$15*100</f>
        <v>96.305610237417127</v>
      </c>
      <c r="H35" s="5">
        <f t="shared" ref="H35:H38" si="39">H34*3</f>
        <v>900</v>
      </c>
      <c r="I35" s="5">
        <f t="shared" ref="I35:I38" si="40">I34/3</f>
        <v>11.111111111111112</v>
      </c>
      <c r="J35" s="5">
        <f t="shared" ref="J35:J38" si="41">J34/3</f>
        <v>3.6999999999999998E-2</v>
      </c>
      <c r="K35" s="5">
        <f t="shared" si="33"/>
        <v>794.33871033974901</v>
      </c>
      <c r="L35" s="7">
        <f>K35/K$15*100</f>
        <v>95.729249523540133</v>
      </c>
      <c r="O35" s="5">
        <f t="shared" ref="O35:O38" si="42">O34*3</f>
        <v>900</v>
      </c>
      <c r="P35" s="5">
        <f t="shared" ref="P35:P38" si="43">P34/3</f>
        <v>11.111111111111112</v>
      </c>
      <c r="Q35" s="5">
        <f t="shared" ref="Q35:Q38" si="44">Q34/3</f>
        <v>1.2333333333333333E-2</v>
      </c>
      <c r="R35" s="5">
        <f t="shared" si="34"/>
        <v>230.28322948678661</v>
      </c>
      <c r="S35" s="7">
        <f>R35/R$15*100</f>
        <v>95.519557156953425</v>
      </c>
      <c r="V35" s="5">
        <f t="shared" ref="V35:V38" si="45">V34*3</f>
        <v>900</v>
      </c>
      <c r="W35" s="5">
        <f t="shared" ref="W35:W38" si="46">W34/3</f>
        <v>11.111111111111112</v>
      </c>
      <c r="X35" s="5">
        <f t="shared" ref="X35:X38" si="47">X34/3</f>
        <v>4.1111111111111114E-3</v>
      </c>
      <c r="Y35" s="5">
        <f t="shared" si="35"/>
        <v>63.410831371923692</v>
      </c>
      <c r="Z35" s="7">
        <f>Y35/Y$15*100</f>
        <v>95.457520940186626</v>
      </c>
    </row>
    <row r="36" spans="1:26" x14ac:dyDescent="0.25">
      <c r="A36" s="5">
        <f t="shared" si="36"/>
        <v>2700</v>
      </c>
      <c r="B36" s="5">
        <f t="shared" si="37"/>
        <v>3.7037037037037042</v>
      </c>
      <c r="C36" s="5">
        <f t="shared" si="38"/>
        <v>3.7037037037037035E-2</v>
      </c>
      <c r="D36" s="5">
        <f t="shared" si="32"/>
        <v>825.39487777806039</v>
      </c>
      <c r="E36" s="7">
        <f>D36/D$16*100</f>
        <v>99.36494588015114</v>
      </c>
      <c r="H36" s="5">
        <f t="shared" si="39"/>
        <v>2700</v>
      </c>
      <c r="I36" s="5">
        <f t="shared" si="40"/>
        <v>3.7037037037037042</v>
      </c>
      <c r="J36" s="5">
        <f t="shared" si="41"/>
        <v>1.2333333333333333E-2</v>
      </c>
      <c r="K36" s="5">
        <f t="shared" si="33"/>
        <v>239.47558304769566</v>
      </c>
      <c r="L36" s="7">
        <f>K36/K$16*100</f>
        <v>99.332468515392407</v>
      </c>
      <c r="O36" s="5">
        <f t="shared" si="42"/>
        <v>2700</v>
      </c>
      <c r="P36" s="5">
        <f t="shared" si="43"/>
        <v>3.7037037037037042</v>
      </c>
      <c r="Q36" s="5">
        <f t="shared" si="44"/>
        <v>4.1111111111111114E-3</v>
      </c>
      <c r="R36" s="5">
        <f t="shared" si="34"/>
        <v>65.978505759058052</v>
      </c>
      <c r="S36" s="7">
        <f>R36/R$16*100</f>
        <v>99.322851614371473</v>
      </c>
      <c r="V36" s="5">
        <f t="shared" si="45"/>
        <v>2700</v>
      </c>
      <c r="W36" s="5">
        <f t="shared" si="46"/>
        <v>3.7037037037037042</v>
      </c>
      <c r="X36" s="5">
        <f t="shared" si="47"/>
        <v>1.3703703703703705E-3</v>
      </c>
      <c r="Y36" s="5">
        <f t="shared" si="35"/>
        <v>17.904867260017195</v>
      </c>
      <c r="Z36" s="7">
        <f>Y36/Y$16*100</f>
        <v>99.320186904219668</v>
      </c>
    </row>
    <row r="37" spans="1:26" x14ac:dyDescent="0.25">
      <c r="A37" s="5">
        <f t="shared" si="36"/>
        <v>8100</v>
      </c>
      <c r="B37" s="5">
        <f t="shared" si="37"/>
        <v>1.2345679012345681</v>
      </c>
      <c r="C37" s="5">
        <f t="shared" si="38"/>
        <v>1.2345679012345678E-2</v>
      </c>
      <c r="D37" s="5">
        <f t="shared" si="32"/>
        <v>241.13235215366385</v>
      </c>
      <c r="E37" s="7">
        <f>D37/D$17*100</f>
        <v>99.903815652764806</v>
      </c>
      <c r="H37" s="5">
        <f t="shared" si="39"/>
        <v>8100</v>
      </c>
      <c r="I37" s="5">
        <f t="shared" si="40"/>
        <v>1.2345679012345681</v>
      </c>
      <c r="J37" s="5">
        <f t="shared" si="41"/>
        <v>4.1111111111111114E-3</v>
      </c>
      <c r="K37" s="5">
        <f t="shared" si="33"/>
        <v>66.363503064011496</v>
      </c>
      <c r="L37" s="7">
        <f>K37/K$17*100</f>
        <v>99.902419607794442</v>
      </c>
      <c r="O37" s="5">
        <f t="shared" si="42"/>
        <v>8100</v>
      </c>
      <c r="P37" s="5">
        <f t="shared" si="43"/>
        <v>1.2345679012345681</v>
      </c>
      <c r="Q37" s="5">
        <f t="shared" si="44"/>
        <v>1.3703703703703705E-3</v>
      </c>
      <c r="R37" s="5">
        <f t="shared" si="34"/>
        <v>18.009759164568862</v>
      </c>
      <c r="S37" s="7">
        <f>R37/R$17*100</f>
        <v>99.902033360466518</v>
      </c>
      <c r="V37" s="5">
        <f t="shared" si="45"/>
        <v>8100</v>
      </c>
      <c r="W37" s="5">
        <f t="shared" si="46"/>
        <v>1.2345679012345681</v>
      </c>
      <c r="X37" s="5">
        <f t="shared" si="47"/>
        <v>4.567901234567902E-4</v>
      </c>
      <c r="Y37" s="5">
        <f t="shared" si="35"/>
        <v>4.8671589543337284</v>
      </c>
      <c r="Z37" s="7">
        <f>Y37/Y$17*100</f>
        <v>99.901928378022447</v>
      </c>
    </row>
    <row r="38" spans="1:26" x14ac:dyDescent="0.25">
      <c r="A38" s="5">
        <f t="shared" si="36"/>
        <v>24300</v>
      </c>
      <c r="B38" s="5">
        <f t="shared" si="37"/>
        <v>0.41152263374485604</v>
      </c>
      <c r="C38" s="5">
        <f t="shared" si="38"/>
        <v>4.1152263374485592E-3</v>
      </c>
      <c r="D38" s="5">
        <f t="shared" si="32"/>
        <v>66.497692168577416</v>
      </c>
      <c r="E38" s="7">
        <f>D38/D$18*100</f>
        <v>99.986008158704209</v>
      </c>
      <c r="H38" s="5">
        <f t="shared" si="39"/>
        <v>24300</v>
      </c>
      <c r="I38" s="5">
        <f t="shared" si="40"/>
        <v>0.41152263374485604</v>
      </c>
      <c r="J38" s="5">
        <f t="shared" si="41"/>
        <v>1.3703703703703705E-3</v>
      </c>
      <c r="K38" s="5">
        <f t="shared" si="33"/>
        <v>18.02488764530974</v>
      </c>
      <c r="L38" s="7">
        <f>K38/K$18*100</f>
        <v>99.985952638556668</v>
      </c>
      <c r="O38" s="5">
        <f t="shared" si="42"/>
        <v>24300</v>
      </c>
      <c r="P38" s="5">
        <f t="shared" si="43"/>
        <v>0.41152263374485604</v>
      </c>
      <c r="Q38" s="5">
        <f t="shared" si="44"/>
        <v>4.567901234567902E-4</v>
      </c>
      <c r="R38" s="5">
        <f t="shared" si="34"/>
        <v>4.8712518293163143</v>
      </c>
      <c r="S38" s="7">
        <f>R38/R$18*100</f>
        <v>99.985937572545751</v>
      </c>
      <c r="V38" s="5">
        <f t="shared" si="45"/>
        <v>24300</v>
      </c>
      <c r="W38" s="5">
        <f t="shared" si="46"/>
        <v>0.41152263374485604</v>
      </c>
      <c r="X38" s="5">
        <f t="shared" si="47"/>
        <v>1.5226337448559672E-4</v>
      </c>
      <c r="Y38" s="5">
        <f t="shared" si="35"/>
        <v>1.3149746750192293</v>
      </c>
      <c r="Z38" s="7">
        <f>Y38/Y$18*100</f>
        <v>99.985933499230157</v>
      </c>
    </row>
    <row r="39" spans="1:26" x14ac:dyDescent="0.25">
      <c r="B39" s="41" t="s">
        <v>55</v>
      </c>
      <c r="C39" s="42"/>
      <c r="D39" s="8">
        <f>SUM(D34:D36)</f>
        <v>7421.1019199943621</v>
      </c>
      <c r="I39" s="41" t="s">
        <v>55</v>
      </c>
      <c r="J39" s="42"/>
      <c r="K39" s="8">
        <f>SUM(K34:K36)</f>
        <v>2952.5333213660365</v>
      </c>
      <c r="P39" s="41" t="s">
        <v>55</v>
      </c>
      <c r="Q39" s="42"/>
      <c r="R39" s="8">
        <f>SUM(R34:R36)</f>
        <v>929.00640283854739</v>
      </c>
      <c r="W39" s="41" t="s">
        <v>55</v>
      </c>
      <c r="X39" s="42"/>
      <c r="Y39" s="8">
        <f>SUM(Y34:Y36)</f>
        <v>262.93778949368362</v>
      </c>
    </row>
    <row r="41" spans="1:26" x14ac:dyDescent="0.25">
      <c r="A41" t="s">
        <v>28</v>
      </c>
      <c r="H41" t="s">
        <v>38</v>
      </c>
      <c r="O41" t="s">
        <v>42</v>
      </c>
      <c r="V41" t="s">
        <v>46</v>
      </c>
    </row>
    <row r="42" spans="1:26" x14ac:dyDescent="0.25">
      <c r="A42" s="5" t="s">
        <v>27</v>
      </c>
      <c r="B42" s="5" t="s">
        <v>29</v>
      </c>
      <c r="C42" s="5" t="s">
        <v>30</v>
      </c>
      <c r="D42" s="5" t="s">
        <v>63</v>
      </c>
      <c r="E42" s="5" t="s">
        <v>34</v>
      </c>
      <c r="H42" s="5" t="s">
        <v>27</v>
      </c>
      <c r="I42" s="5" t="s">
        <v>29</v>
      </c>
      <c r="J42" s="5" t="s">
        <v>30</v>
      </c>
      <c r="K42" s="5" t="s">
        <v>63</v>
      </c>
      <c r="L42" s="5" t="s">
        <v>34</v>
      </c>
      <c r="O42" s="5" t="s">
        <v>27</v>
      </c>
      <c r="P42" s="5" t="s">
        <v>29</v>
      </c>
      <c r="Q42" s="5" t="s">
        <v>30</v>
      </c>
      <c r="R42" s="5" t="s">
        <v>63</v>
      </c>
      <c r="S42" s="5" t="s">
        <v>34</v>
      </c>
      <c r="V42" s="5" t="s">
        <v>27</v>
      </c>
      <c r="W42" s="5" t="s">
        <v>29</v>
      </c>
      <c r="X42" s="5" t="s">
        <v>30</v>
      </c>
      <c r="Y42" s="5" t="s">
        <v>63</v>
      </c>
      <c r="Z42" s="5" t="s">
        <v>34</v>
      </c>
    </row>
    <row r="43" spans="1:26" x14ac:dyDescent="0.25">
      <c r="A43" s="5">
        <v>100</v>
      </c>
      <c r="B43" s="5">
        <v>200</v>
      </c>
      <c r="C43" s="5">
        <v>1</v>
      </c>
      <c r="D43" s="5">
        <f>$B$4*C43^$B$8/(C43^$B$8*(1+(B43/$B$7/$B$6)^$B$9)+$B$5^$B$8*(1+(B43/$B$6)^$B$9))</f>
        <v>1677.3366628844192</v>
      </c>
      <c r="E43" s="7">
        <f>D43/D$13*100</f>
        <v>23.312207945748831</v>
      </c>
      <c r="H43" s="5">
        <v>100</v>
      </c>
      <c r="I43" s="5">
        <v>200</v>
      </c>
      <c r="J43" s="5">
        <v>0.33300000000000002</v>
      </c>
      <c r="K43" s="5">
        <f>$B$4*J43^$B$8/(J43^$B$8*(1+(I43/$B$7/$B$6)^$B$9)+$B$5^$B$8*(1+(I43/$B$6)^$B$9))</f>
        <v>898.14315465837308</v>
      </c>
      <c r="L43" s="7">
        <f>K43/K$13*100</f>
        <v>17.677623203897998</v>
      </c>
      <c r="O43" s="5">
        <v>100</v>
      </c>
      <c r="P43" s="5">
        <v>200</v>
      </c>
      <c r="Q43" s="5">
        <v>0.111</v>
      </c>
      <c r="R43" s="5">
        <f>$B$4*Q43^$B$8/(Q43^$B$8*(1+(P43/$B$7/$B$6)^$B$9)+$B$5^$B$8*(1+(P43/$B$6)^$B$9))</f>
        <v>330.09858836376657</v>
      </c>
      <c r="S43" s="7">
        <f>R43/R$13*100</f>
        <v>13.569920544488351</v>
      </c>
      <c r="V43" s="5">
        <v>100</v>
      </c>
      <c r="W43" s="5">
        <v>200</v>
      </c>
      <c r="X43" s="5">
        <v>3.6999999999999998E-2</v>
      </c>
      <c r="Y43" s="5">
        <f>$B$4*X43^$B$8/(X43^$B$8*(1+(W43/$B$7/$B$6)^$B$9)+$B$5^$B$8*(1+(W43/$B$6)^$B$9))</f>
        <v>98.716209692119151</v>
      </c>
      <c r="Z43" s="7">
        <f>Y43/Y$13*100</f>
        <v>11.896724340166029</v>
      </c>
    </row>
    <row r="44" spans="1:26" x14ac:dyDescent="0.25">
      <c r="A44" s="5">
        <f>A43*3</f>
        <v>300</v>
      </c>
      <c r="B44" s="5">
        <f>B43/3</f>
        <v>66.666666666666671</v>
      </c>
      <c r="C44" s="5">
        <f>C43/3</f>
        <v>0.33333333333333331</v>
      </c>
      <c r="D44" s="5">
        <f t="shared" ref="D44:D48" si="48">$B$4*C44^$B$8/(C44^$B$8*(1+(B44/$B$7/$B$6)^$B$9)+$B$5^$B$8*(1+(B44/$B$6)^$B$9))</f>
        <v>3049.3356834225028</v>
      </c>
      <c r="E44" s="7">
        <f>D44/D$14*100</f>
        <v>59.989493046674355</v>
      </c>
      <c r="H44" s="5">
        <f>H43*3</f>
        <v>300</v>
      </c>
      <c r="I44" s="5">
        <f>I43/3</f>
        <v>66.666666666666671</v>
      </c>
      <c r="J44" s="5">
        <f>J43/3</f>
        <v>0.111</v>
      </c>
      <c r="K44" s="5">
        <f t="shared" ref="K44:K48" si="49">$B$4*J44^$B$8/(J44^$B$8*(1+(I44/$B$7/$B$6)^$B$9)+$B$5^$B$8*(1+(I44/$B$6)^$B$9))</f>
        <v>1271.9257517862584</v>
      </c>
      <c r="L44" s="7">
        <f>K44/K$14*100</f>
        <v>52.287201456335232</v>
      </c>
      <c r="O44" s="5">
        <f>O43*3</f>
        <v>300</v>
      </c>
      <c r="P44" s="5">
        <f>P43/3</f>
        <v>66.666666666666671</v>
      </c>
      <c r="Q44" s="5">
        <f>Q43/3</f>
        <v>3.6999999999999998E-2</v>
      </c>
      <c r="R44" s="5">
        <f t="shared" ref="R44:R48" si="50">$B$4*Q44^$B$8/(Q44^$B$8*(1+(P44/$B$7/$B$6)^$B$9)+$B$5^$B$8*(1+(P44/$B$6)^$B$9))</f>
        <v>402.60807875584072</v>
      </c>
      <c r="S44" s="7">
        <f>R44/R$14*100</f>
        <v>48.520069247193462</v>
      </c>
      <c r="V44" s="5">
        <f>V43*3</f>
        <v>300</v>
      </c>
      <c r="W44" s="5">
        <f>W43/3</f>
        <v>66.666666666666671</v>
      </c>
      <c r="X44" s="5">
        <f>X43/3</f>
        <v>1.2333333333333333E-2</v>
      </c>
      <c r="Y44" s="5">
        <f t="shared" ref="Y44:Y48" si="51">$B$4*X44^$B$8/(X44^$B$8*(1+(W44/$B$7/$B$6)^$B$9)+$B$5^$B$8*(1+(W44/$B$6)^$B$9))</f>
        <v>113.95896871388801</v>
      </c>
      <c r="Z44" s="7">
        <f>Y44/Y$14*100</f>
        <v>47.2692268988623</v>
      </c>
    </row>
    <row r="45" spans="1:26" x14ac:dyDescent="0.25">
      <c r="A45" s="5">
        <f t="shared" ref="A45:A48" si="52">A44*3</f>
        <v>900</v>
      </c>
      <c r="B45" s="5">
        <f t="shared" ref="B45:B48" si="53">B44/3</f>
        <v>22.222222222222225</v>
      </c>
      <c r="C45" s="5">
        <f t="shared" ref="C45:C48" si="54">C44/3</f>
        <v>0.1111111111111111</v>
      </c>
      <c r="D45" s="5">
        <f t="shared" si="48"/>
        <v>2153.2076556334846</v>
      </c>
      <c r="E45" s="7">
        <f>D45/D$15*100</f>
        <v>88.44021403849915</v>
      </c>
      <c r="H45" s="5">
        <f t="shared" ref="H45:H48" si="55">H44*3</f>
        <v>900</v>
      </c>
      <c r="I45" s="5">
        <f t="shared" ref="I45:I48" si="56">I44/3</f>
        <v>22.222222222222225</v>
      </c>
      <c r="J45" s="5">
        <f t="shared" ref="J45:J48" si="57">J44/3</f>
        <v>3.6999999999999998E-2</v>
      </c>
      <c r="K45" s="5">
        <f t="shared" si="49"/>
        <v>720.28656897021233</v>
      </c>
      <c r="L45" s="7">
        <f>K45/K$15*100</f>
        <v>86.804900468607613</v>
      </c>
      <c r="O45" s="5">
        <f t="shared" ref="O45:O48" si="58">O44*3</f>
        <v>900</v>
      </c>
      <c r="P45" s="5">
        <f t="shared" ref="P45:P48" si="59">P44/3</f>
        <v>22.222222222222225</v>
      </c>
      <c r="Q45" s="5">
        <f t="shared" ref="Q45:Q48" si="60">Q44/3</f>
        <v>1.2333333333333333E-2</v>
      </c>
      <c r="R45" s="5">
        <f t="shared" si="50"/>
        <v>207.86364371591523</v>
      </c>
      <c r="S45" s="7">
        <f>R45/R$15*100</f>
        <v>86.220100530222183</v>
      </c>
      <c r="V45" s="5">
        <f t="shared" ref="V45:V48" si="61">V44*3</f>
        <v>900</v>
      </c>
      <c r="W45" s="5">
        <f t="shared" ref="W45:W48" si="62">W44/3</f>
        <v>22.222222222222225</v>
      </c>
      <c r="X45" s="5">
        <f t="shared" ref="X45:X48" si="63">X44/3</f>
        <v>4.1111111111111114E-3</v>
      </c>
      <c r="Y45" s="5">
        <f t="shared" si="51"/>
        <v>57.160318149728859</v>
      </c>
      <c r="Z45" s="7">
        <f>Y45/Y$15*100</f>
        <v>86.048111161358861</v>
      </c>
    </row>
    <row r="46" spans="1:26" x14ac:dyDescent="0.25">
      <c r="A46" s="5">
        <f t="shared" si="52"/>
        <v>2700</v>
      </c>
      <c r="B46" s="5">
        <f t="shared" si="53"/>
        <v>7.4074074074074083</v>
      </c>
      <c r="C46" s="5">
        <f t="shared" si="54"/>
        <v>3.7037037037037035E-2</v>
      </c>
      <c r="D46" s="5">
        <f t="shared" si="48"/>
        <v>812.96658318183347</v>
      </c>
      <c r="E46" s="7">
        <f>D46/D$16*100</f>
        <v>97.868768894826161</v>
      </c>
      <c r="H46" s="5">
        <f t="shared" si="55"/>
        <v>2700</v>
      </c>
      <c r="I46" s="5">
        <f t="shared" si="56"/>
        <v>7.4074074074074083</v>
      </c>
      <c r="J46" s="5">
        <f t="shared" si="57"/>
        <v>1.2333333333333333E-2</v>
      </c>
      <c r="K46" s="5">
        <f t="shared" si="49"/>
        <v>235.68821313261748</v>
      </c>
      <c r="L46" s="7">
        <f>K46/K$16*100</f>
        <v>97.761499157857855</v>
      </c>
      <c r="O46" s="5">
        <f t="shared" si="58"/>
        <v>2700</v>
      </c>
      <c r="P46" s="5">
        <f t="shared" si="59"/>
        <v>7.4074074074074083</v>
      </c>
      <c r="Q46" s="5">
        <f t="shared" si="60"/>
        <v>4.1111111111111114E-3</v>
      </c>
      <c r="R46" s="5">
        <f t="shared" si="50"/>
        <v>64.920246410059647</v>
      </c>
      <c r="S46" s="7">
        <f>R46/R$16*100</f>
        <v>97.729767092664787</v>
      </c>
      <c r="V46" s="5">
        <f t="shared" si="61"/>
        <v>2700</v>
      </c>
      <c r="W46" s="5">
        <f t="shared" si="62"/>
        <v>7.4074074074074083</v>
      </c>
      <c r="X46" s="5">
        <f t="shared" si="63"/>
        <v>1.3703703703703705E-3</v>
      </c>
      <c r="Y46" s="5">
        <f t="shared" si="51"/>
        <v>17.616570997764153</v>
      </c>
      <c r="Z46" s="7">
        <f>Y46/Y$16*100</f>
        <v>97.72097713433206</v>
      </c>
    </row>
    <row r="47" spans="1:26" x14ac:dyDescent="0.25">
      <c r="A47" s="5">
        <f t="shared" si="52"/>
        <v>8100</v>
      </c>
      <c r="B47" s="5">
        <f t="shared" si="53"/>
        <v>2.4691358024691361</v>
      </c>
      <c r="C47" s="5">
        <f t="shared" si="54"/>
        <v>1.2345679012345678E-2</v>
      </c>
      <c r="D47" s="5">
        <f t="shared" si="48"/>
        <v>240.57531575637211</v>
      </c>
      <c r="E47" s="7">
        <f>D47/D$17*100</f>
        <v>99.67302927735777</v>
      </c>
      <c r="H47" s="5">
        <f t="shared" si="55"/>
        <v>8100</v>
      </c>
      <c r="I47" s="5">
        <f t="shared" si="56"/>
        <v>2.4691358024691361</v>
      </c>
      <c r="J47" s="5">
        <f t="shared" si="57"/>
        <v>4.1111111111111114E-3</v>
      </c>
      <c r="K47" s="5">
        <f t="shared" si="49"/>
        <v>66.207977784871758</v>
      </c>
      <c r="L47" s="7">
        <f>K47/K$17*100</f>
        <v>99.668294659910799</v>
      </c>
      <c r="O47" s="5">
        <f t="shared" si="58"/>
        <v>8100</v>
      </c>
      <c r="P47" s="5">
        <f t="shared" si="59"/>
        <v>2.4691358024691361</v>
      </c>
      <c r="Q47" s="5">
        <f t="shared" si="60"/>
        <v>1.3703703703703705E-3</v>
      </c>
      <c r="R47" s="5">
        <f t="shared" si="50"/>
        <v>17.967385969221414</v>
      </c>
      <c r="S47" s="7">
        <f>R47/R$17*100</f>
        <v>99.666984777278429</v>
      </c>
      <c r="V47" s="5">
        <f t="shared" si="61"/>
        <v>8100</v>
      </c>
      <c r="W47" s="5">
        <f t="shared" si="62"/>
        <v>2.4691358024691361</v>
      </c>
      <c r="X47" s="5">
        <f t="shared" si="63"/>
        <v>4.567901234567902E-4</v>
      </c>
      <c r="Y47" s="5">
        <f t="shared" si="51"/>
        <v>4.8556953050245406</v>
      </c>
      <c r="Z47" s="7">
        <f>Y47/Y$17*100</f>
        <v>99.666628753953773</v>
      </c>
    </row>
    <row r="48" spans="1:26" x14ac:dyDescent="0.25">
      <c r="A48" s="5">
        <f t="shared" si="52"/>
        <v>24300</v>
      </c>
      <c r="B48" s="5">
        <f t="shared" si="53"/>
        <v>0.82304526748971207</v>
      </c>
      <c r="C48" s="5">
        <f t="shared" si="54"/>
        <v>4.1152263374485592E-3</v>
      </c>
      <c r="D48" s="5">
        <f t="shared" si="48"/>
        <v>66.475301694226459</v>
      </c>
      <c r="E48" s="7">
        <f>D48/D$18*100</f>
        <v>99.952341815134631</v>
      </c>
      <c r="H48" s="5">
        <f t="shared" si="55"/>
        <v>24300</v>
      </c>
      <c r="I48" s="5">
        <f t="shared" si="56"/>
        <v>0.82304526748971207</v>
      </c>
      <c r="J48" s="5">
        <f t="shared" si="57"/>
        <v>1.3703703703703705E-3</v>
      </c>
      <c r="K48" s="5">
        <f t="shared" si="49"/>
        <v>18.01879440096765</v>
      </c>
      <c r="L48" s="7">
        <f>K48/K$18*100</f>
        <v>99.952152769609256</v>
      </c>
      <c r="O48" s="5">
        <f t="shared" si="58"/>
        <v>24300</v>
      </c>
      <c r="P48" s="5">
        <f t="shared" si="59"/>
        <v>0.82304526748971207</v>
      </c>
      <c r="Q48" s="5">
        <f t="shared" si="60"/>
        <v>4.567901234567902E-4</v>
      </c>
      <c r="R48" s="5">
        <f t="shared" si="50"/>
        <v>4.8696033557408667</v>
      </c>
      <c r="S48" s="7">
        <f>R48/R$18*100</f>
        <v>99.952101470085864</v>
      </c>
      <c r="V48" s="5">
        <f t="shared" si="61"/>
        <v>24300</v>
      </c>
      <c r="W48" s="5">
        <f t="shared" si="62"/>
        <v>0.82304526748971207</v>
      </c>
      <c r="X48" s="5">
        <f t="shared" si="63"/>
        <v>1.5226337448559672E-4</v>
      </c>
      <c r="Y48" s="5">
        <f t="shared" si="51"/>
        <v>1.3145295474087588</v>
      </c>
      <c r="Z48" s="7">
        <f>Y48/Y$18*100</f>
        <v>99.952087600518453</v>
      </c>
    </row>
    <row r="49" spans="2:25" x14ac:dyDescent="0.25">
      <c r="B49" s="41" t="s">
        <v>55</v>
      </c>
      <c r="C49" s="42"/>
      <c r="D49" s="8">
        <f>SUM(D44:D46)</f>
        <v>6015.5099222378212</v>
      </c>
      <c r="I49" s="41" t="s">
        <v>55</v>
      </c>
      <c r="J49" s="42"/>
      <c r="K49" s="8">
        <f>SUM(K44:K46)</f>
        <v>2227.9005338890884</v>
      </c>
      <c r="P49" s="41" t="s">
        <v>55</v>
      </c>
      <c r="Q49" s="42"/>
      <c r="R49" s="8">
        <f>SUM(R44:R46)</f>
        <v>675.39196888181561</v>
      </c>
      <c r="W49" s="41" t="s">
        <v>55</v>
      </c>
      <c r="X49" s="42"/>
      <c r="Y49" s="8">
        <f>SUM(Y44:Y46)</f>
        <v>188.73585786138102</v>
      </c>
    </row>
    <row r="50" spans="2:25" x14ac:dyDescent="0.25">
      <c r="D50" s="9"/>
      <c r="K50" s="9"/>
      <c r="R50" s="9"/>
      <c r="Y50" s="9"/>
    </row>
  </sheetData>
  <mergeCells count="16">
    <mergeCell ref="B19:C19"/>
    <mergeCell ref="B29:C29"/>
    <mergeCell ref="B39:C39"/>
    <mergeCell ref="B49:C49"/>
    <mergeCell ref="I49:J49"/>
    <mergeCell ref="I39:J39"/>
    <mergeCell ref="I29:J29"/>
    <mergeCell ref="I19:J19"/>
    <mergeCell ref="P19:Q19"/>
    <mergeCell ref="P29:Q29"/>
    <mergeCell ref="P39:Q39"/>
    <mergeCell ref="P49:Q49"/>
    <mergeCell ref="W49:X49"/>
    <mergeCell ref="W39:X39"/>
    <mergeCell ref="W29:X29"/>
    <mergeCell ref="W19:X19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F681F-9885-4D22-8BB7-1ED84CCC769A}">
  <dimension ref="A1:M10"/>
  <sheetViews>
    <sheetView tabSelected="1" zoomScale="60" zoomScaleNormal="60" workbookViewId="0">
      <selection sqref="A1:XFD2"/>
    </sheetView>
  </sheetViews>
  <sheetFormatPr defaultRowHeight="12.5" x14ac:dyDescent="0.25"/>
  <cols>
    <col min="2" max="13" width="14.08984375" customWidth="1"/>
  </cols>
  <sheetData>
    <row r="1" spans="1:13" ht="13" x14ac:dyDescent="0.3">
      <c r="A1" s="6" t="s">
        <v>69</v>
      </c>
    </row>
    <row r="2" spans="1:13" x14ac:dyDescent="0.25">
      <c r="A2" t="s">
        <v>68</v>
      </c>
    </row>
    <row r="3" spans="1:13" x14ac:dyDescent="0.25">
      <c r="A3" s="28" t="s">
        <v>51</v>
      </c>
      <c r="B3" s="28" t="s">
        <v>47</v>
      </c>
      <c r="C3" s="28"/>
      <c r="D3" s="28"/>
      <c r="E3" s="28" t="s">
        <v>52</v>
      </c>
      <c r="F3" s="28"/>
      <c r="G3" s="28"/>
      <c r="H3" s="28" t="s">
        <v>53</v>
      </c>
      <c r="I3" s="28"/>
      <c r="J3" s="28"/>
      <c r="K3" s="28" t="s">
        <v>54</v>
      </c>
      <c r="L3" s="28"/>
      <c r="M3" s="28"/>
    </row>
    <row r="4" spans="1:13" x14ac:dyDescent="0.25">
      <c r="A4" s="28"/>
      <c r="B4" s="5" t="s">
        <v>50</v>
      </c>
      <c r="C4" s="5" t="s">
        <v>49</v>
      </c>
      <c r="D4" s="5" t="s">
        <v>48</v>
      </c>
      <c r="E4" s="5" t="s">
        <v>50</v>
      </c>
      <c r="F4" s="5" t="s">
        <v>49</v>
      </c>
      <c r="G4" s="5" t="s">
        <v>48</v>
      </c>
      <c r="H4" s="5" t="s">
        <v>50</v>
      </c>
      <c r="I4" s="5" t="s">
        <v>49</v>
      </c>
      <c r="J4" s="5" t="s">
        <v>48</v>
      </c>
      <c r="K4" s="5" t="s">
        <v>50</v>
      </c>
      <c r="L4" s="5" t="s">
        <v>49</v>
      </c>
      <c r="M4" s="5" t="s">
        <v>48</v>
      </c>
    </row>
    <row r="5" spans="1:13" x14ac:dyDescent="0.25">
      <c r="A5" s="5">
        <v>100</v>
      </c>
      <c r="B5" s="5">
        <v>77.9209929845792</v>
      </c>
      <c r="C5" s="5">
        <v>50.87869444063665</v>
      </c>
      <c r="D5" s="5">
        <v>23.312207945748831</v>
      </c>
      <c r="E5" s="5">
        <v>71.371382743849495</v>
      </c>
      <c r="F5" s="5">
        <v>42.252254611427695</v>
      </c>
      <c r="G5" s="5">
        <v>17.677623203897998</v>
      </c>
      <c r="H5" s="5">
        <v>64.573714925665612</v>
      </c>
      <c r="I5" s="5">
        <v>34.851720720566902</v>
      </c>
      <c r="J5" s="5">
        <v>13.569920544488351</v>
      </c>
      <c r="K5" s="7">
        <v>61.054101104809973</v>
      </c>
      <c r="L5" s="7">
        <v>31.511142405272036</v>
      </c>
      <c r="M5" s="7">
        <v>11.896724340166029</v>
      </c>
    </row>
    <row r="6" spans="1:13" x14ac:dyDescent="0.25">
      <c r="A6" s="5">
        <f>A5*3</f>
        <v>300</v>
      </c>
      <c r="B6" s="5">
        <v>94.567224739765521</v>
      </c>
      <c r="C6" s="5">
        <v>83.629892935240392</v>
      </c>
      <c r="D6" s="5">
        <v>59.989493046674355</v>
      </c>
      <c r="E6" s="5">
        <v>92.712788578122854</v>
      </c>
      <c r="F6" s="5">
        <v>78.876025753175753</v>
      </c>
      <c r="G6" s="5">
        <v>52.287201456335232</v>
      </c>
      <c r="H6" s="5">
        <v>91.626273015746236</v>
      </c>
      <c r="I6" s="5">
        <v>76.254841140454786</v>
      </c>
      <c r="J6" s="5">
        <v>48.520069247193462</v>
      </c>
      <c r="K6" s="7">
        <v>91.233574184123498</v>
      </c>
      <c r="L6" s="7">
        <v>75.335323930000143</v>
      </c>
      <c r="M6" s="7">
        <v>47.2692268988623</v>
      </c>
    </row>
    <row r="7" spans="1:13" x14ac:dyDescent="0.25">
      <c r="A7" s="5">
        <f t="shared" ref="A7:A10" si="0">A6*3</f>
        <v>900</v>
      </c>
      <c r="B7" s="5">
        <v>98.88667993237749</v>
      </c>
      <c r="C7" s="5">
        <v>96.305610237417127</v>
      </c>
      <c r="D7" s="5">
        <v>88.44021403849915</v>
      </c>
      <c r="E7" s="5">
        <v>98.707587358357245</v>
      </c>
      <c r="F7" s="5">
        <v>95.729249523540133</v>
      </c>
      <c r="G7" s="5">
        <v>86.804900468607613</v>
      </c>
      <c r="H7" s="5">
        <v>98.642055959942539</v>
      </c>
      <c r="I7" s="5">
        <v>95.519557156953425</v>
      </c>
      <c r="J7" s="5">
        <v>86.220100530222183</v>
      </c>
      <c r="K7" s="7">
        <v>98.622630439322748</v>
      </c>
      <c r="L7" s="7">
        <v>95.457520940186626</v>
      </c>
      <c r="M7" s="7">
        <v>86.048111161358861</v>
      </c>
    </row>
    <row r="8" spans="1:13" x14ac:dyDescent="0.25">
      <c r="A8" s="5">
        <f t="shared" si="0"/>
        <v>2700</v>
      </c>
      <c r="B8" s="5">
        <v>99.812778896276441</v>
      </c>
      <c r="C8" s="5">
        <v>99.36494588015114</v>
      </c>
      <c r="D8" s="5">
        <v>97.868768894826161</v>
      </c>
      <c r="E8" s="5">
        <v>99.803158833517173</v>
      </c>
      <c r="F8" s="5">
        <v>99.332468515392407</v>
      </c>
      <c r="G8" s="5">
        <v>97.761499157857855</v>
      </c>
      <c r="H8" s="5">
        <v>99.800309377029052</v>
      </c>
      <c r="I8" s="5">
        <v>99.322851614371473</v>
      </c>
      <c r="J8" s="5">
        <v>97.729767092664787</v>
      </c>
      <c r="K8" s="7">
        <v>99.799519763239303</v>
      </c>
      <c r="L8" s="7">
        <v>99.320186904219668</v>
      </c>
      <c r="M8" s="7">
        <v>97.72097713433206</v>
      </c>
    </row>
    <row r="9" spans="1:13" x14ac:dyDescent="0.25">
      <c r="A9" s="5">
        <f t="shared" si="0"/>
        <v>8100</v>
      </c>
      <c r="B9" s="5">
        <v>99.971751802216787</v>
      </c>
      <c r="C9" s="5">
        <v>99.903815652764806</v>
      </c>
      <c r="D9" s="5">
        <v>99.67302927735777</v>
      </c>
      <c r="E9" s="5">
        <v>99.97134151757075</v>
      </c>
      <c r="F9" s="5">
        <v>99.902419607794442</v>
      </c>
      <c r="G9" s="5">
        <v>99.668294659910799</v>
      </c>
      <c r="H9" s="5">
        <v>99.971228001639346</v>
      </c>
      <c r="I9" s="5">
        <v>99.902033360466518</v>
      </c>
      <c r="J9" s="5">
        <v>99.666984777278429</v>
      </c>
      <c r="K9" s="7">
        <v>99.971197147778497</v>
      </c>
      <c r="L9" s="7">
        <v>99.901928378022447</v>
      </c>
      <c r="M9" s="7">
        <v>99.666628753953773</v>
      </c>
    </row>
    <row r="10" spans="1:13" x14ac:dyDescent="0.25">
      <c r="A10" s="5">
        <f t="shared" si="0"/>
        <v>24300</v>
      </c>
      <c r="B10" s="5">
        <v>99.995893149241297</v>
      </c>
      <c r="C10" s="5">
        <v>99.986008158704209</v>
      </c>
      <c r="D10" s="5">
        <v>99.952341815134631</v>
      </c>
      <c r="E10" s="5">
        <v>99.995876851486969</v>
      </c>
      <c r="F10" s="5">
        <v>99.985952638556668</v>
      </c>
      <c r="G10" s="5">
        <v>99.952152769609256</v>
      </c>
      <c r="H10" s="5">
        <v>99.995872428907461</v>
      </c>
      <c r="I10" s="5">
        <v>99.985937572545751</v>
      </c>
      <c r="J10" s="5">
        <v>99.952101470085864</v>
      </c>
      <c r="K10" s="7">
        <v>99.995871233198514</v>
      </c>
      <c r="L10" s="7">
        <v>99.985933499230157</v>
      </c>
      <c r="M10" s="7">
        <v>99.952087600518453</v>
      </c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BEA8-5510-4C4D-AADD-F9115A52CAF0}">
  <dimension ref="A1:M17"/>
  <sheetViews>
    <sheetView zoomScale="70" zoomScaleNormal="70" workbookViewId="0">
      <selection activeCell="P18" sqref="P18"/>
    </sheetView>
  </sheetViews>
  <sheetFormatPr defaultRowHeight="12.5" x14ac:dyDescent="0.25"/>
  <cols>
    <col min="1" max="1" width="3.90625" customWidth="1"/>
    <col min="2" max="13" width="7.1796875" customWidth="1"/>
  </cols>
  <sheetData>
    <row r="1" spans="1:13" ht="13" x14ac:dyDescent="0.3">
      <c r="A1" s="6" t="s">
        <v>70</v>
      </c>
    </row>
    <row r="2" spans="1:13" x14ac:dyDescent="0.25">
      <c r="A2" t="s">
        <v>71</v>
      </c>
    </row>
    <row r="4" spans="1:13" x14ac:dyDescent="0.25">
      <c r="A4" s="11"/>
      <c r="B4" s="11"/>
      <c r="C4" s="35" t="s">
        <v>4</v>
      </c>
      <c r="D4" s="36"/>
      <c r="E4" s="36"/>
      <c r="F4" s="37"/>
      <c r="H4" s="11"/>
      <c r="I4" s="11"/>
      <c r="J4" s="35" t="s">
        <v>4</v>
      </c>
      <c r="K4" s="36"/>
      <c r="L4" s="36"/>
      <c r="M4" s="37"/>
    </row>
    <row r="5" spans="1:13" x14ac:dyDescent="0.25">
      <c r="A5" s="11"/>
      <c r="B5" s="11"/>
      <c r="C5" s="5">
        <v>100</v>
      </c>
      <c r="D5" s="5">
        <v>33.299999999999997</v>
      </c>
      <c r="E5" s="5">
        <v>11.1</v>
      </c>
      <c r="F5" s="5">
        <v>3.7</v>
      </c>
      <c r="H5" s="11"/>
      <c r="I5" s="11"/>
      <c r="J5" s="5">
        <v>100</v>
      </c>
      <c r="K5" s="5">
        <v>33.299999999999997</v>
      </c>
      <c r="L5" s="5">
        <v>11.1</v>
      </c>
      <c r="M5" s="5">
        <v>3.7</v>
      </c>
    </row>
    <row r="6" spans="1:13" ht="12.5" customHeight="1" x14ac:dyDescent="0.25">
      <c r="A6" s="43" t="s">
        <v>56</v>
      </c>
      <c r="B6" s="5">
        <v>0</v>
      </c>
      <c r="C6" s="5">
        <v>8348.4340769302416</v>
      </c>
      <c r="D6" s="5">
        <v>3503.4369804504709</v>
      </c>
      <c r="E6" s="5">
        <v>1137.2896141929982</v>
      </c>
      <c r="F6" s="5">
        <v>325.54064476961116</v>
      </c>
      <c r="H6" s="43" t="s">
        <v>56</v>
      </c>
      <c r="I6" s="5">
        <v>0</v>
      </c>
      <c r="J6" s="5">
        <f>C6/C$6*100</f>
        <v>100</v>
      </c>
      <c r="K6" s="5">
        <f t="shared" ref="K6:M9" si="0">D6/D$6*100</f>
        <v>100</v>
      </c>
      <c r="L6" s="5">
        <f t="shared" si="0"/>
        <v>100</v>
      </c>
      <c r="M6" s="5">
        <f t="shared" si="0"/>
        <v>100</v>
      </c>
    </row>
    <row r="7" spans="1:13" x14ac:dyDescent="0.25">
      <c r="A7" s="44"/>
      <c r="B7" s="10">
        <v>5000</v>
      </c>
      <c r="C7" s="10">
        <v>8043.6191822251476</v>
      </c>
      <c r="D7" s="10">
        <v>3314.9713576129166</v>
      </c>
      <c r="E7" s="5">
        <v>1064.3999555867904</v>
      </c>
      <c r="F7" s="5">
        <v>303.45501086966675</v>
      </c>
      <c r="H7" s="44"/>
      <c r="I7" s="10">
        <v>5000</v>
      </c>
      <c r="J7" s="5">
        <f t="shared" ref="J7:J9" si="1">C7/C$6*100</f>
        <v>96.348837495795664</v>
      </c>
      <c r="K7" s="5">
        <f t="shared" si="0"/>
        <v>94.620550508280544</v>
      </c>
      <c r="L7" s="5">
        <f t="shared" si="0"/>
        <v>93.590932538504788</v>
      </c>
      <c r="M7" s="5">
        <f t="shared" si="0"/>
        <v>93.215706163027761</v>
      </c>
    </row>
    <row r="8" spans="1:13" x14ac:dyDescent="0.25">
      <c r="A8" s="44"/>
      <c r="B8" s="5">
        <v>10000</v>
      </c>
      <c r="C8" s="5">
        <v>7421.1019199943621</v>
      </c>
      <c r="D8" s="5">
        <v>2952.5333213660365</v>
      </c>
      <c r="E8" s="5">
        <v>929.00640283854739</v>
      </c>
      <c r="F8" s="5">
        <v>262.93778949368362</v>
      </c>
      <c r="H8" s="44"/>
      <c r="I8" s="5">
        <v>10000</v>
      </c>
      <c r="J8" s="5">
        <f t="shared" si="1"/>
        <v>88.892142545648937</v>
      </c>
      <c r="K8" s="5">
        <f t="shared" si="0"/>
        <v>84.275336985978853</v>
      </c>
      <c r="L8" s="5">
        <f t="shared" si="0"/>
        <v>81.68600075520385</v>
      </c>
      <c r="M8" s="5">
        <f t="shared" si="0"/>
        <v>80.769573237089247</v>
      </c>
    </row>
    <row r="9" spans="1:13" x14ac:dyDescent="0.25">
      <c r="A9" s="45"/>
      <c r="B9" s="5">
        <v>20000</v>
      </c>
      <c r="C9" s="5">
        <v>6015.5099222378212</v>
      </c>
      <c r="D9" s="5">
        <v>2227.9005338890884</v>
      </c>
      <c r="E9" s="5">
        <v>675.39196888181561</v>
      </c>
      <c r="F9" s="5">
        <v>188.73585786138102</v>
      </c>
      <c r="H9" s="45"/>
      <c r="I9" s="5">
        <v>20000</v>
      </c>
      <c r="J9" s="5">
        <f t="shared" si="1"/>
        <v>72.055547984272422</v>
      </c>
      <c r="K9" s="5">
        <f t="shared" si="0"/>
        <v>63.591854122708533</v>
      </c>
      <c r="L9" s="5">
        <f t="shared" si="0"/>
        <v>59.386101873537513</v>
      </c>
      <c r="M9" s="5">
        <f t="shared" si="0"/>
        <v>57.976127065470287</v>
      </c>
    </row>
    <row r="10" spans="1:13" x14ac:dyDescent="0.25">
      <c r="A10" s="11"/>
      <c r="B10" s="11"/>
      <c r="C10" s="11"/>
      <c r="D10" s="11"/>
      <c r="E10" s="11"/>
      <c r="F10" s="11"/>
    </row>
    <row r="11" spans="1:13" x14ac:dyDescent="0.25">
      <c r="A11" s="11"/>
      <c r="B11" s="11"/>
      <c r="C11" s="11"/>
      <c r="D11" s="11"/>
      <c r="E11" s="11"/>
      <c r="F11" s="11"/>
    </row>
    <row r="12" spans="1:13" x14ac:dyDescent="0.25">
      <c r="A12" s="11"/>
      <c r="B12" s="11"/>
      <c r="C12" s="11"/>
      <c r="D12" s="11"/>
      <c r="E12" s="11"/>
      <c r="F12" s="11"/>
    </row>
    <row r="13" spans="1:13" x14ac:dyDescent="0.25">
      <c r="A13" s="11"/>
      <c r="B13" s="11"/>
      <c r="C13" s="11"/>
      <c r="D13" s="11"/>
      <c r="E13" s="11"/>
      <c r="F13" s="11"/>
    </row>
    <row r="14" spans="1:13" x14ac:dyDescent="0.25">
      <c r="A14" s="11"/>
      <c r="B14" s="11"/>
      <c r="C14" s="11"/>
      <c r="D14" s="11"/>
      <c r="E14" s="11"/>
      <c r="F14" s="11"/>
    </row>
    <row r="15" spans="1:13" x14ac:dyDescent="0.25">
      <c r="A15" s="11"/>
      <c r="B15" s="11"/>
      <c r="C15" s="11"/>
      <c r="D15" s="11"/>
      <c r="E15" s="11"/>
      <c r="F15" s="11"/>
    </row>
    <row r="16" spans="1:13" x14ac:dyDescent="0.25">
      <c r="A16" s="11"/>
      <c r="B16" s="11"/>
      <c r="C16" s="11"/>
      <c r="D16" s="11"/>
      <c r="E16" s="11"/>
      <c r="F16" s="11"/>
    </row>
    <row r="17" spans="1:6" x14ac:dyDescent="0.25">
      <c r="A17" s="11"/>
      <c r="B17" s="11"/>
      <c r="C17" s="11"/>
      <c r="D17" s="11"/>
      <c r="E17" s="11"/>
      <c r="F17" s="11"/>
    </row>
  </sheetData>
  <mergeCells count="4">
    <mergeCell ref="C4:F4"/>
    <mergeCell ref="A6:A9"/>
    <mergeCell ref="J4:M4"/>
    <mergeCell ref="H6:H9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97465-BA84-401A-903A-597697D9577F}">
  <dimension ref="A1:C78"/>
  <sheetViews>
    <sheetView zoomScaleNormal="100" workbookViewId="0"/>
  </sheetViews>
  <sheetFormatPr defaultRowHeight="12.5" x14ac:dyDescent="0.25"/>
  <cols>
    <col min="1" max="1" width="11.90625" customWidth="1"/>
    <col min="2" max="3" width="9.90625" bestFit="1" customWidth="1"/>
  </cols>
  <sheetData>
    <row r="1" spans="1:3" ht="13" x14ac:dyDescent="0.3">
      <c r="A1" s="6" t="s">
        <v>194</v>
      </c>
    </row>
    <row r="2" spans="1:3" x14ac:dyDescent="0.25">
      <c r="A2" t="s">
        <v>195</v>
      </c>
    </row>
    <row r="3" spans="1:3" x14ac:dyDescent="0.25">
      <c r="A3" s="31" t="s">
        <v>74</v>
      </c>
      <c r="B3" s="28" t="s">
        <v>169</v>
      </c>
      <c r="C3" s="28"/>
    </row>
    <row r="4" spans="1:3" x14ac:dyDescent="0.25">
      <c r="A4" s="31"/>
      <c r="B4" s="27">
        <v>44183</v>
      </c>
      <c r="C4" s="27">
        <v>44187</v>
      </c>
    </row>
    <row r="5" spans="1:3" x14ac:dyDescent="0.25">
      <c r="A5" s="5" t="s">
        <v>75</v>
      </c>
      <c r="B5" s="5">
        <v>275</v>
      </c>
      <c r="C5" s="5">
        <v>223</v>
      </c>
    </row>
    <row r="6" spans="1:3" x14ac:dyDescent="0.25">
      <c r="A6" s="5" t="s">
        <v>76</v>
      </c>
      <c r="B6" s="5">
        <v>292</v>
      </c>
      <c r="C6" s="5">
        <v>232</v>
      </c>
    </row>
    <row r="7" spans="1:3" x14ac:dyDescent="0.25">
      <c r="A7" s="5" t="s">
        <v>77</v>
      </c>
      <c r="B7" s="5">
        <v>7917</v>
      </c>
      <c r="C7" s="5">
        <v>6490</v>
      </c>
    </row>
    <row r="8" spans="1:3" x14ac:dyDescent="0.25">
      <c r="A8" s="5" t="s">
        <v>78</v>
      </c>
      <c r="B8" s="5">
        <v>4669</v>
      </c>
      <c r="C8" s="5">
        <v>3342</v>
      </c>
    </row>
    <row r="9" spans="1:3" x14ac:dyDescent="0.25">
      <c r="A9" s="5" t="s">
        <v>149</v>
      </c>
      <c r="B9" s="5">
        <v>6562</v>
      </c>
      <c r="C9" s="5">
        <v>4996</v>
      </c>
    </row>
    <row r="10" spans="1:3" x14ac:dyDescent="0.25">
      <c r="A10" s="5" t="s">
        <v>150</v>
      </c>
      <c r="B10" s="5">
        <v>6056</v>
      </c>
      <c r="C10" s="5">
        <v>4669</v>
      </c>
    </row>
    <row r="11" spans="1:3" x14ac:dyDescent="0.25">
      <c r="A11" s="5" t="s">
        <v>151</v>
      </c>
      <c r="B11" s="5">
        <v>3136</v>
      </c>
      <c r="C11" s="5">
        <v>2066</v>
      </c>
    </row>
    <row r="12" spans="1:3" x14ac:dyDescent="0.25">
      <c r="A12" s="5" t="s">
        <v>152</v>
      </c>
      <c r="B12" s="5">
        <v>11069</v>
      </c>
      <c r="C12" s="5">
        <v>7838</v>
      </c>
    </row>
    <row r="13" spans="1:3" x14ac:dyDescent="0.25">
      <c r="A13" s="5" t="s">
        <v>153</v>
      </c>
      <c r="B13" s="5">
        <v>5385</v>
      </c>
      <c r="C13" s="5">
        <v>3941</v>
      </c>
    </row>
    <row r="14" spans="1:3" x14ac:dyDescent="0.25">
      <c r="A14" s="5" t="s">
        <v>154</v>
      </c>
      <c r="B14" s="5">
        <v>1085</v>
      </c>
      <c r="C14" s="5">
        <v>740</v>
      </c>
    </row>
    <row r="15" spans="1:3" x14ac:dyDescent="0.25">
      <c r="A15" s="5" t="s">
        <v>155</v>
      </c>
      <c r="B15" s="5">
        <v>548</v>
      </c>
      <c r="C15" s="5">
        <v>364</v>
      </c>
    </row>
    <row r="16" spans="1:3" x14ac:dyDescent="0.25">
      <c r="A16" s="5" t="s">
        <v>156</v>
      </c>
      <c r="B16" s="5">
        <v>1031</v>
      </c>
      <c r="C16" s="5">
        <v>730</v>
      </c>
    </row>
    <row r="17" spans="1:3" x14ac:dyDescent="0.25">
      <c r="A17" s="5" t="s">
        <v>157</v>
      </c>
      <c r="B17" s="5">
        <v>7515</v>
      </c>
      <c r="C17" s="5">
        <v>5475</v>
      </c>
    </row>
    <row r="18" spans="1:3" x14ac:dyDescent="0.25">
      <c r="A18" s="5" t="s">
        <v>158</v>
      </c>
      <c r="B18" s="5">
        <v>5584</v>
      </c>
      <c r="C18" s="5">
        <v>3775</v>
      </c>
    </row>
    <row r="19" spans="1:3" x14ac:dyDescent="0.25">
      <c r="A19" s="5" t="s">
        <v>89</v>
      </c>
      <c r="B19" s="5">
        <v>1451</v>
      </c>
      <c r="C19" s="5">
        <v>901</v>
      </c>
    </row>
    <row r="20" spans="1:3" x14ac:dyDescent="0.25">
      <c r="A20" s="5" t="s">
        <v>90</v>
      </c>
      <c r="B20" s="5">
        <v>458</v>
      </c>
      <c r="C20" s="5">
        <v>256</v>
      </c>
    </row>
    <row r="21" spans="1:3" x14ac:dyDescent="0.25">
      <c r="A21" s="5" t="s">
        <v>91</v>
      </c>
      <c r="B21" s="5">
        <v>450</v>
      </c>
      <c r="C21" s="5">
        <v>338</v>
      </c>
    </row>
    <row r="22" spans="1:3" x14ac:dyDescent="0.25">
      <c r="A22" s="5" t="s">
        <v>92</v>
      </c>
      <c r="B22" s="5">
        <v>340</v>
      </c>
      <c r="C22" s="5">
        <v>289</v>
      </c>
    </row>
    <row r="23" spans="1:3" x14ac:dyDescent="0.25">
      <c r="A23" s="5" t="s">
        <v>93</v>
      </c>
      <c r="B23" s="5">
        <v>425</v>
      </c>
      <c r="C23" s="5">
        <v>228</v>
      </c>
    </row>
    <row r="24" spans="1:3" x14ac:dyDescent="0.25">
      <c r="A24" s="5" t="s">
        <v>94</v>
      </c>
      <c r="B24" s="5">
        <v>402</v>
      </c>
      <c r="C24" s="5">
        <v>285</v>
      </c>
    </row>
    <row r="25" spans="1:3" x14ac:dyDescent="0.25">
      <c r="A25" s="5" t="s">
        <v>95</v>
      </c>
      <c r="B25" s="5">
        <v>551</v>
      </c>
      <c r="C25" s="5">
        <v>354</v>
      </c>
    </row>
    <row r="26" spans="1:3" x14ac:dyDescent="0.25">
      <c r="A26" s="5" t="s">
        <v>96</v>
      </c>
      <c r="B26" s="5">
        <v>647</v>
      </c>
      <c r="C26" s="5">
        <v>411</v>
      </c>
    </row>
    <row r="27" spans="1:3" x14ac:dyDescent="0.25">
      <c r="A27" s="5" t="s">
        <v>97</v>
      </c>
      <c r="B27" s="5">
        <v>5709</v>
      </c>
      <c r="C27" s="5">
        <v>4568</v>
      </c>
    </row>
    <row r="28" spans="1:3" x14ac:dyDescent="0.25">
      <c r="A28" s="5" t="s">
        <v>98</v>
      </c>
      <c r="B28" s="5">
        <v>16953</v>
      </c>
      <c r="C28" s="5">
        <v>13582</v>
      </c>
    </row>
    <row r="29" spans="1:3" x14ac:dyDescent="0.25">
      <c r="A29" s="5" t="s">
        <v>99</v>
      </c>
      <c r="B29" s="5">
        <v>474</v>
      </c>
      <c r="C29" s="5">
        <v>317</v>
      </c>
    </row>
    <row r="30" spans="1:3" x14ac:dyDescent="0.25">
      <c r="A30" s="5" t="s">
        <v>100</v>
      </c>
      <c r="B30" s="5">
        <v>2134</v>
      </c>
      <c r="C30" s="5">
        <v>1308</v>
      </c>
    </row>
    <row r="31" spans="1:3" x14ac:dyDescent="0.25">
      <c r="A31" s="5" t="s">
        <v>101</v>
      </c>
      <c r="B31" s="5">
        <v>22583</v>
      </c>
      <c r="C31" s="5">
        <v>21433</v>
      </c>
    </row>
    <row r="32" spans="1:3" x14ac:dyDescent="0.25">
      <c r="A32" s="5" t="s">
        <v>102</v>
      </c>
      <c r="B32" s="5">
        <v>435</v>
      </c>
      <c r="C32" s="5">
        <v>294</v>
      </c>
    </row>
    <row r="33" spans="1:3" x14ac:dyDescent="0.25">
      <c r="A33" s="5" t="s">
        <v>103</v>
      </c>
      <c r="B33" s="5">
        <v>1631</v>
      </c>
      <c r="C33" s="5">
        <v>1232</v>
      </c>
    </row>
    <row r="34" spans="1:3" x14ac:dyDescent="0.25">
      <c r="A34" s="5" t="s">
        <v>104</v>
      </c>
      <c r="B34" s="5">
        <v>11505</v>
      </c>
      <c r="C34" s="5">
        <v>8674</v>
      </c>
    </row>
    <row r="35" spans="1:3" x14ac:dyDescent="0.25">
      <c r="A35" s="5" t="s">
        <v>105</v>
      </c>
      <c r="B35" s="5">
        <v>507</v>
      </c>
      <c r="C35" s="5">
        <v>276</v>
      </c>
    </row>
    <row r="36" spans="1:3" x14ac:dyDescent="0.25">
      <c r="A36" s="5" t="s">
        <v>106</v>
      </c>
      <c r="B36" s="5">
        <v>4849</v>
      </c>
      <c r="C36" s="5">
        <v>4224</v>
      </c>
    </row>
    <row r="37" spans="1:3" x14ac:dyDescent="0.25">
      <c r="A37" s="5" t="s">
        <v>107</v>
      </c>
      <c r="B37" s="5">
        <v>468</v>
      </c>
      <c r="C37" s="5">
        <v>358</v>
      </c>
    </row>
    <row r="38" spans="1:3" x14ac:dyDescent="0.25">
      <c r="A38" s="5" t="s">
        <v>108</v>
      </c>
      <c r="B38" s="5">
        <v>3986</v>
      </c>
      <c r="C38" s="5">
        <v>3162</v>
      </c>
    </row>
    <row r="39" spans="1:3" x14ac:dyDescent="0.25">
      <c r="A39" s="5" t="s">
        <v>109</v>
      </c>
      <c r="B39" s="5">
        <v>4505</v>
      </c>
      <c r="C39" s="5">
        <v>3361</v>
      </c>
    </row>
    <row r="40" spans="1:3" x14ac:dyDescent="0.25">
      <c r="A40" s="5" t="s">
        <v>110</v>
      </c>
      <c r="B40" s="5">
        <v>6952</v>
      </c>
      <c r="C40" s="5">
        <v>6073</v>
      </c>
    </row>
    <row r="41" spans="1:3" x14ac:dyDescent="0.25">
      <c r="A41" s="5" t="s">
        <v>111</v>
      </c>
      <c r="B41" s="5">
        <v>8376</v>
      </c>
      <c r="C41" s="5">
        <v>7626</v>
      </c>
    </row>
    <row r="42" spans="1:3" x14ac:dyDescent="0.25">
      <c r="A42" s="5" t="s">
        <v>112</v>
      </c>
      <c r="B42" s="5">
        <v>9429</v>
      </c>
      <c r="C42" s="5">
        <v>7940</v>
      </c>
    </row>
    <row r="43" spans="1:3" x14ac:dyDescent="0.25">
      <c r="A43" s="5" t="s">
        <v>113</v>
      </c>
      <c r="B43" s="5">
        <v>30411</v>
      </c>
      <c r="C43" s="5">
        <v>31211</v>
      </c>
    </row>
    <row r="44" spans="1:3" x14ac:dyDescent="0.25">
      <c r="A44" s="5" t="s">
        <v>114</v>
      </c>
      <c r="B44" s="5">
        <v>7963</v>
      </c>
      <c r="C44" s="5">
        <v>6638</v>
      </c>
    </row>
    <row r="45" spans="1:3" x14ac:dyDescent="0.25">
      <c r="A45" s="5" t="s">
        <v>115</v>
      </c>
      <c r="B45" s="5">
        <v>2856</v>
      </c>
      <c r="C45" s="5">
        <v>2177</v>
      </c>
    </row>
    <row r="46" spans="1:3" x14ac:dyDescent="0.25">
      <c r="A46" s="5" t="s">
        <v>116</v>
      </c>
      <c r="B46" s="5">
        <v>2613</v>
      </c>
      <c r="C46" s="5">
        <v>1952</v>
      </c>
    </row>
    <row r="47" spans="1:3" x14ac:dyDescent="0.25">
      <c r="A47" s="5" t="s">
        <v>117</v>
      </c>
      <c r="B47" s="5">
        <v>10773</v>
      </c>
      <c r="C47" s="5">
        <v>9894</v>
      </c>
    </row>
    <row r="48" spans="1:3" x14ac:dyDescent="0.25">
      <c r="A48" s="5" t="s">
        <v>118</v>
      </c>
      <c r="B48" s="5">
        <v>450</v>
      </c>
      <c r="C48" s="5">
        <v>281</v>
      </c>
    </row>
    <row r="49" spans="1:3" x14ac:dyDescent="0.25">
      <c r="A49" s="5" t="s">
        <v>119</v>
      </c>
      <c r="B49" s="5">
        <v>4217</v>
      </c>
      <c r="C49" s="5">
        <v>3042</v>
      </c>
    </row>
    <row r="50" spans="1:3" x14ac:dyDescent="0.25">
      <c r="A50" s="5" t="s">
        <v>120</v>
      </c>
      <c r="B50" s="5">
        <v>451</v>
      </c>
      <c r="C50" s="5">
        <v>300</v>
      </c>
    </row>
    <row r="51" spans="1:3" x14ac:dyDescent="0.25">
      <c r="A51" s="5" t="s">
        <v>121</v>
      </c>
      <c r="B51" s="5">
        <v>3897</v>
      </c>
      <c r="C51" s="5">
        <v>2731</v>
      </c>
    </row>
    <row r="52" spans="1:3" x14ac:dyDescent="0.25">
      <c r="A52" s="5" t="s">
        <v>122</v>
      </c>
      <c r="B52" s="5">
        <v>8030</v>
      </c>
      <c r="C52" s="5">
        <v>5930</v>
      </c>
    </row>
    <row r="53" spans="1:3" x14ac:dyDescent="0.25">
      <c r="A53" s="5" t="s">
        <v>123</v>
      </c>
      <c r="B53" s="5">
        <v>561</v>
      </c>
      <c r="C53" s="5">
        <v>429</v>
      </c>
    </row>
    <row r="54" spans="1:3" x14ac:dyDescent="0.25">
      <c r="A54" s="5" t="s">
        <v>124</v>
      </c>
      <c r="B54" s="5">
        <v>1994</v>
      </c>
      <c r="C54" s="5">
        <v>1368</v>
      </c>
    </row>
    <row r="55" spans="1:3" x14ac:dyDescent="0.25">
      <c r="A55" s="5" t="s">
        <v>125</v>
      </c>
      <c r="B55" s="5">
        <v>890</v>
      </c>
      <c r="C55" s="5">
        <v>579</v>
      </c>
    </row>
    <row r="56" spans="1:3" x14ac:dyDescent="0.25">
      <c r="A56" s="5" t="s">
        <v>126</v>
      </c>
      <c r="B56" s="5">
        <v>1001</v>
      </c>
      <c r="C56" s="5">
        <v>677</v>
      </c>
    </row>
    <row r="57" spans="1:3" x14ac:dyDescent="0.25">
      <c r="A57" s="5" t="s">
        <v>127</v>
      </c>
      <c r="B57" s="5">
        <v>2898</v>
      </c>
      <c r="C57" s="5">
        <v>2064</v>
      </c>
    </row>
    <row r="58" spans="1:3" x14ac:dyDescent="0.25">
      <c r="A58" s="5" t="s">
        <v>128</v>
      </c>
      <c r="B58" s="5">
        <v>6361</v>
      </c>
      <c r="C58" s="5">
        <v>4872</v>
      </c>
    </row>
    <row r="59" spans="1:3" x14ac:dyDescent="0.25">
      <c r="A59" s="5" t="s">
        <v>129</v>
      </c>
      <c r="B59" s="5">
        <v>6624</v>
      </c>
      <c r="C59" s="5">
        <v>5187</v>
      </c>
    </row>
    <row r="60" spans="1:3" x14ac:dyDescent="0.25">
      <c r="A60" s="5" t="s">
        <v>130</v>
      </c>
      <c r="B60" s="5">
        <v>10985</v>
      </c>
      <c r="C60" s="5">
        <v>8751</v>
      </c>
    </row>
    <row r="61" spans="1:3" x14ac:dyDescent="0.25">
      <c r="A61" s="5" t="s">
        <v>131</v>
      </c>
      <c r="B61" s="5">
        <v>9597</v>
      </c>
      <c r="C61" s="5">
        <v>7271</v>
      </c>
    </row>
    <row r="62" spans="1:3" x14ac:dyDescent="0.25">
      <c r="A62" s="5" t="s">
        <v>132</v>
      </c>
      <c r="B62" s="5">
        <v>11450</v>
      </c>
      <c r="C62" s="5">
        <v>10084</v>
      </c>
    </row>
    <row r="63" spans="1:3" x14ac:dyDescent="0.25">
      <c r="A63" s="5" t="s">
        <v>133</v>
      </c>
      <c r="B63" s="5">
        <v>1186</v>
      </c>
      <c r="C63" s="5">
        <v>855</v>
      </c>
    </row>
    <row r="64" spans="1:3" x14ac:dyDescent="0.25">
      <c r="A64" s="5" t="s">
        <v>134</v>
      </c>
      <c r="B64" s="5">
        <v>4228</v>
      </c>
      <c r="C64" s="5">
        <v>2876</v>
      </c>
    </row>
    <row r="65" spans="1:3" x14ac:dyDescent="0.25">
      <c r="A65" s="5" t="s">
        <v>135</v>
      </c>
      <c r="B65" s="5">
        <v>12770</v>
      </c>
      <c r="C65" s="5">
        <v>9598</v>
      </c>
    </row>
    <row r="66" spans="1:3" x14ac:dyDescent="0.25">
      <c r="A66" s="5" t="s">
        <v>136</v>
      </c>
      <c r="B66" s="5">
        <v>5285</v>
      </c>
      <c r="C66" s="5">
        <v>3872</v>
      </c>
    </row>
    <row r="67" spans="1:3" x14ac:dyDescent="0.25">
      <c r="A67" s="5" t="s">
        <v>137</v>
      </c>
      <c r="B67" s="5">
        <v>3991</v>
      </c>
      <c r="C67" s="5">
        <v>2673</v>
      </c>
    </row>
    <row r="68" spans="1:3" x14ac:dyDescent="0.25">
      <c r="A68" s="5" t="s">
        <v>138</v>
      </c>
      <c r="B68" s="5">
        <v>460</v>
      </c>
      <c r="C68" s="5">
        <v>224</v>
      </c>
    </row>
    <row r="69" spans="1:3" x14ac:dyDescent="0.25">
      <c r="A69" s="5" t="s">
        <v>139</v>
      </c>
      <c r="B69" s="5">
        <v>1066</v>
      </c>
      <c r="C69" s="5">
        <v>669</v>
      </c>
    </row>
    <row r="70" spans="1:3" x14ac:dyDescent="0.25">
      <c r="A70" s="5" t="s">
        <v>140</v>
      </c>
      <c r="B70" s="5">
        <v>1135</v>
      </c>
      <c r="C70" s="5">
        <v>737</v>
      </c>
    </row>
    <row r="71" spans="1:3" x14ac:dyDescent="0.25">
      <c r="A71" s="5" t="s">
        <v>141</v>
      </c>
      <c r="B71" s="5">
        <v>24000</v>
      </c>
      <c r="C71" s="5">
        <v>19837</v>
      </c>
    </row>
    <row r="72" spans="1:3" x14ac:dyDescent="0.25">
      <c r="A72" s="5" t="s">
        <v>142</v>
      </c>
      <c r="B72" s="5">
        <v>362</v>
      </c>
      <c r="C72" s="5">
        <v>201</v>
      </c>
    </row>
    <row r="73" spans="1:3" x14ac:dyDescent="0.25">
      <c r="A73" s="5" t="s">
        <v>143</v>
      </c>
      <c r="B73" s="5">
        <v>741</v>
      </c>
      <c r="C73" s="5">
        <v>464</v>
      </c>
    </row>
    <row r="74" spans="1:3" x14ac:dyDescent="0.25">
      <c r="A74" s="5" t="s">
        <v>144</v>
      </c>
      <c r="B74" s="5">
        <v>2916</v>
      </c>
      <c r="C74" s="5">
        <v>1922</v>
      </c>
    </row>
    <row r="75" spans="1:3" x14ac:dyDescent="0.25">
      <c r="A75" s="5" t="s">
        <v>145</v>
      </c>
      <c r="B75" s="5">
        <v>6068</v>
      </c>
      <c r="C75" s="5">
        <v>4014</v>
      </c>
    </row>
    <row r="76" spans="1:3" x14ac:dyDescent="0.25">
      <c r="A76" s="5" t="s">
        <v>146</v>
      </c>
      <c r="B76" s="5">
        <v>6355</v>
      </c>
      <c r="C76" s="5">
        <v>4421</v>
      </c>
    </row>
    <row r="77" spans="1:3" x14ac:dyDescent="0.25">
      <c r="A77" s="5" t="s">
        <v>147</v>
      </c>
      <c r="B77" s="5">
        <v>3605</v>
      </c>
      <c r="C77" s="5">
        <v>2866</v>
      </c>
    </row>
    <row r="78" spans="1:3" x14ac:dyDescent="0.25">
      <c r="A78" s="5" t="s">
        <v>148</v>
      </c>
      <c r="B78" s="5">
        <v>6101</v>
      </c>
      <c r="C78" s="5">
        <v>4488</v>
      </c>
    </row>
  </sheetData>
  <mergeCells count="2">
    <mergeCell ref="B3:C3"/>
    <mergeCell ref="A3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5F316-EFB4-486D-9168-14995AC6770D}">
  <dimension ref="A1:M12"/>
  <sheetViews>
    <sheetView workbookViewId="0">
      <selection activeCell="A2" sqref="A2"/>
    </sheetView>
  </sheetViews>
  <sheetFormatPr defaultRowHeight="12.5" x14ac:dyDescent="0.25"/>
  <sheetData>
    <row r="1" spans="1:13" ht="13" x14ac:dyDescent="0.3">
      <c r="A1" s="6" t="s">
        <v>11</v>
      </c>
    </row>
    <row r="2" spans="1:13" x14ac:dyDescent="0.25">
      <c r="A2" s="12" t="s">
        <v>58</v>
      </c>
    </row>
    <row r="3" spans="1:13" ht="13" customHeight="1" x14ac:dyDescent="0.25">
      <c r="A3" s="28" t="s">
        <v>9</v>
      </c>
      <c r="B3" s="28" t="s">
        <v>20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</row>
    <row r="4" spans="1:13" x14ac:dyDescent="0.25">
      <c r="A4" s="28"/>
      <c r="B4" s="28" t="s">
        <v>5</v>
      </c>
      <c r="C4" s="28"/>
      <c r="D4" s="28"/>
      <c r="E4" s="28" t="s">
        <v>6</v>
      </c>
      <c r="F4" s="28"/>
      <c r="G4" s="28"/>
      <c r="H4" s="28" t="s">
        <v>7</v>
      </c>
      <c r="I4" s="28"/>
      <c r="J4" s="28"/>
      <c r="K4" s="28" t="s">
        <v>8</v>
      </c>
      <c r="L4" s="28"/>
      <c r="M4" s="28"/>
    </row>
    <row r="5" spans="1:13" x14ac:dyDescent="0.25">
      <c r="A5" s="5">
        <v>10</v>
      </c>
      <c r="B5" s="5">
        <v>164</v>
      </c>
      <c r="C5" s="5">
        <v>203</v>
      </c>
      <c r="D5" s="5">
        <v>157</v>
      </c>
      <c r="E5" s="5">
        <v>6014</v>
      </c>
      <c r="F5" s="5">
        <v>5986</v>
      </c>
      <c r="G5" s="5">
        <v>6292</v>
      </c>
      <c r="H5" s="5">
        <v>8</v>
      </c>
      <c r="I5" s="5">
        <v>8</v>
      </c>
      <c r="J5" s="5">
        <v>9</v>
      </c>
      <c r="K5" s="5">
        <v>545</v>
      </c>
      <c r="L5" s="5">
        <v>494</v>
      </c>
      <c r="M5" s="5">
        <v>564</v>
      </c>
    </row>
    <row r="6" spans="1:13" x14ac:dyDescent="0.25">
      <c r="A6" s="5">
        <f>A5/3</f>
        <v>3.3333333333333335</v>
      </c>
      <c r="B6" s="5">
        <v>119</v>
      </c>
      <c r="C6" s="5">
        <v>127</v>
      </c>
      <c r="D6" s="5">
        <v>143</v>
      </c>
      <c r="E6" s="5">
        <v>6196</v>
      </c>
      <c r="F6" s="5">
        <v>5448</v>
      </c>
      <c r="G6" s="5">
        <v>6088</v>
      </c>
      <c r="H6" s="5">
        <v>67</v>
      </c>
      <c r="I6" s="5">
        <v>48</v>
      </c>
      <c r="J6" s="5">
        <v>22</v>
      </c>
      <c r="K6" s="5">
        <v>349</v>
      </c>
      <c r="L6" s="5">
        <v>336</v>
      </c>
      <c r="M6" s="5">
        <v>395</v>
      </c>
    </row>
    <row r="7" spans="1:13" x14ac:dyDescent="0.25">
      <c r="A7" s="5">
        <f t="shared" ref="A7:A12" si="0">A6/3</f>
        <v>1.1111111111111112</v>
      </c>
      <c r="B7" s="5">
        <v>80</v>
      </c>
      <c r="C7" s="5">
        <v>85</v>
      </c>
      <c r="D7" s="5">
        <v>68</v>
      </c>
      <c r="E7" s="5">
        <v>5974</v>
      </c>
      <c r="F7" s="5">
        <v>5659</v>
      </c>
      <c r="G7" s="5">
        <v>5985</v>
      </c>
      <c r="H7" s="5">
        <v>61</v>
      </c>
      <c r="I7" s="5">
        <v>49</v>
      </c>
      <c r="J7" s="5">
        <v>38</v>
      </c>
      <c r="K7" s="5">
        <v>128</v>
      </c>
      <c r="L7" s="5">
        <v>129</v>
      </c>
      <c r="M7" s="5">
        <v>149</v>
      </c>
    </row>
    <row r="8" spans="1:13" x14ac:dyDescent="0.25">
      <c r="A8" s="5">
        <f t="shared" si="0"/>
        <v>0.37037037037037041</v>
      </c>
      <c r="B8" s="5">
        <v>55</v>
      </c>
      <c r="C8" s="5">
        <v>68</v>
      </c>
      <c r="D8" s="5">
        <v>70</v>
      </c>
      <c r="E8" s="5">
        <v>4567</v>
      </c>
      <c r="F8" s="5">
        <v>4417</v>
      </c>
      <c r="G8" s="5">
        <v>4344</v>
      </c>
      <c r="H8" s="5">
        <v>57</v>
      </c>
      <c r="I8" s="5">
        <v>42</v>
      </c>
      <c r="J8" s="5">
        <v>32</v>
      </c>
      <c r="K8" s="5">
        <v>64</v>
      </c>
      <c r="L8" s="5">
        <v>70</v>
      </c>
      <c r="M8" s="5">
        <v>67</v>
      </c>
    </row>
    <row r="9" spans="1:13" x14ac:dyDescent="0.25">
      <c r="A9" s="5">
        <f t="shared" si="0"/>
        <v>0.1234567901234568</v>
      </c>
      <c r="B9" s="5">
        <v>50</v>
      </c>
      <c r="C9" s="5">
        <v>65</v>
      </c>
      <c r="D9" s="5">
        <v>55</v>
      </c>
      <c r="E9" s="5">
        <v>2604</v>
      </c>
      <c r="F9" s="5">
        <v>2239</v>
      </c>
      <c r="G9" s="5">
        <v>2286</v>
      </c>
      <c r="H9" s="5">
        <v>36</v>
      </c>
      <c r="I9" s="5">
        <v>48</v>
      </c>
      <c r="J9" s="5">
        <v>331</v>
      </c>
      <c r="K9" s="5">
        <v>53</v>
      </c>
      <c r="L9" s="5">
        <v>39</v>
      </c>
      <c r="M9" s="5">
        <v>58</v>
      </c>
    </row>
    <row r="10" spans="1:13" x14ac:dyDescent="0.25">
      <c r="A10" s="5">
        <f t="shared" si="0"/>
        <v>4.1152263374485597E-2</v>
      </c>
      <c r="B10" s="5">
        <v>58</v>
      </c>
      <c r="C10" s="5">
        <v>69</v>
      </c>
      <c r="D10" s="5">
        <v>66</v>
      </c>
      <c r="E10" s="5">
        <v>1020</v>
      </c>
      <c r="F10" s="5">
        <v>1115</v>
      </c>
      <c r="G10" s="5">
        <v>929</v>
      </c>
      <c r="H10" s="5">
        <v>52</v>
      </c>
      <c r="I10" s="5">
        <v>41</v>
      </c>
      <c r="J10" s="5">
        <v>36</v>
      </c>
      <c r="K10" s="5">
        <v>69</v>
      </c>
      <c r="L10" s="5">
        <v>43</v>
      </c>
      <c r="M10" s="5">
        <v>51</v>
      </c>
    </row>
    <row r="11" spans="1:13" x14ac:dyDescent="0.25">
      <c r="A11" s="5">
        <f t="shared" si="0"/>
        <v>1.3717421124828532E-2</v>
      </c>
      <c r="B11" s="5">
        <v>62</v>
      </c>
      <c r="C11" s="5">
        <v>56</v>
      </c>
      <c r="D11" s="5">
        <v>52</v>
      </c>
      <c r="E11" s="5">
        <v>360</v>
      </c>
      <c r="F11" s="5">
        <v>345</v>
      </c>
      <c r="G11" s="5">
        <v>333</v>
      </c>
      <c r="H11" s="5">
        <v>38</v>
      </c>
      <c r="I11" s="5">
        <v>51</v>
      </c>
      <c r="J11" s="5">
        <v>54</v>
      </c>
      <c r="K11" s="5">
        <v>34</v>
      </c>
      <c r="L11" s="5">
        <v>60</v>
      </c>
      <c r="M11" s="5">
        <v>47</v>
      </c>
    </row>
    <row r="12" spans="1:13" x14ac:dyDescent="0.25">
      <c r="A12" s="5">
        <f t="shared" si="0"/>
        <v>4.5724737082761769E-3</v>
      </c>
      <c r="B12" s="5">
        <v>47</v>
      </c>
      <c r="C12" s="5">
        <v>41</v>
      </c>
      <c r="D12" s="5">
        <v>43</v>
      </c>
      <c r="E12" s="5">
        <v>144</v>
      </c>
      <c r="F12" s="5">
        <v>160</v>
      </c>
      <c r="G12" s="5">
        <v>143</v>
      </c>
      <c r="H12" s="5">
        <v>50</v>
      </c>
      <c r="I12" s="5">
        <v>46</v>
      </c>
      <c r="J12" s="5">
        <v>50</v>
      </c>
      <c r="K12" s="5">
        <v>37</v>
      </c>
      <c r="L12" s="5">
        <v>48</v>
      </c>
      <c r="M12" s="5">
        <v>56</v>
      </c>
    </row>
  </sheetData>
  <mergeCells count="6">
    <mergeCell ref="A3:A4"/>
    <mergeCell ref="B4:D4"/>
    <mergeCell ref="E4:G4"/>
    <mergeCell ref="H4:J4"/>
    <mergeCell ref="K4:M4"/>
    <mergeCell ref="B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7226-D729-4CBE-972F-BB2712D1EF54}">
  <dimension ref="A1:C7"/>
  <sheetViews>
    <sheetView workbookViewId="0">
      <selection activeCell="H17" sqref="H17"/>
    </sheetView>
  </sheetViews>
  <sheetFormatPr defaultRowHeight="12.5" x14ac:dyDescent="0.25"/>
  <cols>
    <col min="1" max="1" width="5.08984375" customWidth="1"/>
  </cols>
  <sheetData>
    <row r="1" spans="1:3" ht="13" x14ac:dyDescent="0.3">
      <c r="A1" s="6" t="s">
        <v>18</v>
      </c>
    </row>
    <row r="2" spans="1:3" s="12" customFormat="1" x14ac:dyDescent="0.25">
      <c r="A2" s="12" t="s">
        <v>59</v>
      </c>
    </row>
    <row r="3" spans="1:3" x14ac:dyDescent="0.25">
      <c r="A3" s="5"/>
      <c r="B3" s="2" t="s">
        <v>16</v>
      </c>
      <c r="C3" s="2" t="s">
        <v>17</v>
      </c>
    </row>
    <row r="4" spans="1:3" x14ac:dyDescent="0.25">
      <c r="A4" s="29" t="s">
        <v>19</v>
      </c>
      <c r="B4" s="1">
        <v>0.27256642199999997</v>
      </c>
      <c r="C4" s="1">
        <v>0.170042412</v>
      </c>
    </row>
    <row r="5" spans="1:3" x14ac:dyDescent="0.25">
      <c r="A5" s="29"/>
      <c r="B5" s="1">
        <v>0.47876193</v>
      </c>
      <c r="C5" s="1">
        <v>0.22223182799999999</v>
      </c>
    </row>
    <row r="6" spans="1:3" x14ac:dyDescent="0.25">
      <c r="A6" s="29"/>
      <c r="B6" s="1">
        <v>0.47987604099999998</v>
      </c>
      <c r="C6" s="1">
        <v>0.27563963200000002</v>
      </c>
    </row>
    <row r="7" spans="1:3" x14ac:dyDescent="0.25">
      <c r="A7" s="29"/>
      <c r="B7" s="1">
        <v>0.46050000000000002</v>
      </c>
      <c r="C7" s="1">
        <v>0.25223708099999997</v>
      </c>
    </row>
  </sheetData>
  <mergeCells count="1">
    <mergeCell ref="A4:A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8CF48-F26B-49FD-92BF-54D2CA8D4F58}">
  <dimension ref="A1:G12"/>
  <sheetViews>
    <sheetView workbookViewId="0">
      <selection activeCell="F22" sqref="F22"/>
    </sheetView>
  </sheetViews>
  <sheetFormatPr defaultRowHeight="12.5" x14ac:dyDescent="0.25"/>
  <cols>
    <col min="1" max="1" width="10.36328125" customWidth="1"/>
  </cols>
  <sheetData>
    <row r="1" spans="1:7" ht="13" x14ac:dyDescent="0.3">
      <c r="A1" s="6" t="s">
        <v>14</v>
      </c>
    </row>
    <row r="2" spans="1:7" s="12" customFormat="1" x14ac:dyDescent="0.25">
      <c r="A2" s="12" t="s">
        <v>60</v>
      </c>
    </row>
    <row r="3" spans="1:7" ht="13" customHeight="1" x14ac:dyDescent="0.25">
      <c r="A3" s="28" t="s">
        <v>15</v>
      </c>
      <c r="B3" s="28" t="s">
        <v>20</v>
      </c>
      <c r="C3" s="28"/>
      <c r="D3" s="28"/>
      <c r="E3" s="28"/>
      <c r="F3" s="28"/>
      <c r="G3" s="28"/>
    </row>
    <row r="4" spans="1:7" x14ac:dyDescent="0.25">
      <c r="A4" s="28"/>
      <c r="B4" s="28" t="s">
        <v>12</v>
      </c>
      <c r="C4" s="28"/>
      <c r="D4" s="28"/>
      <c r="E4" s="28" t="s">
        <v>13</v>
      </c>
      <c r="F4" s="28"/>
      <c r="G4" s="28"/>
    </row>
    <row r="5" spans="1:7" x14ac:dyDescent="0.25">
      <c r="A5" s="5">
        <v>0.45724737082761763</v>
      </c>
      <c r="B5" s="5">
        <v>55</v>
      </c>
      <c r="C5" s="5">
        <v>54</v>
      </c>
      <c r="D5" s="5">
        <v>47</v>
      </c>
      <c r="E5" s="5">
        <v>6616</v>
      </c>
      <c r="F5" s="5">
        <v>6292</v>
      </c>
      <c r="G5" s="5">
        <v>6820</v>
      </c>
    </row>
    <row r="6" spans="1:7" x14ac:dyDescent="0.25">
      <c r="A6" s="5">
        <v>1.3717421124828528</v>
      </c>
      <c r="B6" s="5">
        <v>73</v>
      </c>
      <c r="C6" s="5">
        <v>77</v>
      </c>
      <c r="D6" s="5">
        <v>79</v>
      </c>
      <c r="E6" s="5">
        <v>7114</v>
      </c>
      <c r="F6" s="5">
        <v>7437</v>
      </c>
      <c r="G6" s="5">
        <v>7524</v>
      </c>
    </row>
    <row r="7" spans="1:7" x14ac:dyDescent="0.25">
      <c r="A7" s="5">
        <v>4.1152263374485587</v>
      </c>
      <c r="B7" s="5">
        <v>118</v>
      </c>
      <c r="C7" s="5">
        <v>117</v>
      </c>
      <c r="D7" s="5">
        <v>94</v>
      </c>
      <c r="E7" s="5">
        <v>6969</v>
      </c>
      <c r="F7" s="5">
        <v>7678</v>
      </c>
      <c r="G7" s="5">
        <v>6476</v>
      </c>
    </row>
    <row r="8" spans="1:7" x14ac:dyDescent="0.25">
      <c r="A8" s="5">
        <v>12.345679012345677</v>
      </c>
      <c r="B8" s="5">
        <v>206</v>
      </c>
      <c r="C8" s="5">
        <v>149</v>
      </c>
      <c r="D8" s="5">
        <v>129</v>
      </c>
      <c r="E8" s="5">
        <v>7675</v>
      </c>
      <c r="F8" s="5">
        <v>6709</v>
      </c>
      <c r="G8" s="5">
        <v>6987</v>
      </c>
    </row>
    <row r="9" spans="1:7" x14ac:dyDescent="0.25">
      <c r="A9" s="5">
        <v>37.037037037037031</v>
      </c>
      <c r="B9" s="5">
        <v>116</v>
      </c>
      <c r="C9" s="5">
        <v>145</v>
      </c>
      <c r="D9" s="5">
        <v>134</v>
      </c>
      <c r="E9" s="5">
        <v>5661</v>
      </c>
      <c r="F9" s="5">
        <v>5511</v>
      </c>
      <c r="G9" s="5">
        <v>5822</v>
      </c>
    </row>
    <row r="10" spans="1:7" x14ac:dyDescent="0.25">
      <c r="A10" s="5">
        <v>111.1111111111111</v>
      </c>
      <c r="B10" s="5">
        <v>109</v>
      </c>
      <c r="C10" s="5">
        <v>85</v>
      </c>
      <c r="D10" s="5">
        <v>99</v>
      </c>
      <c r="E10" s="5">
        <v>3218</v>
      </c>
      <c r="F10" s="5">
        <v>3090</v>
      </c>
      <c r="G10" s="5">
        <v>3219</v>
      </c>
    </row>
    <row r="11" spans="1:7" x14ac:dyDescent="0.25">
      <c r="A11" s="5">
        <v>333.33333333333331</v>
      </c>
      <c r="B11" s="5">
        <v>100</v>
      </c>
      <c r="C11" s="5">
        <v>92</v>
      </c>
      <c r="D11" s="5">
        <v>97</v>
      </c>
      <c r="E11" s="5">
        <v>909</v>
      </c>
      <c r="F11" s="5">
        <v>896</v>
      </c>
      <c r="G11" s="5">
        <v>819</v>
      </c>
    </row>
    <row r="12" spans="1:7" x14ac:dyDescent="0.25">
      <c r="A12" s="5">
        <v>1000</v>
      </c>
      <c r="B12" s="5">
        <v>64</v>
      </c>
      <c r="C12" s="5">
        <v>59</v>
      </c>
      <c r="D12" s="5">
        <v>69</v>
      </c>
      <c r="E12" s="5">
        <v>270</v>
      </c>
      <c r="F12" s="5">
        <v>260</v>
      </c>
      <c r="G12" s="5">
        <v>249</v>
      </c>
    </row>
  </sheetData>
  <mergeCells count="4">
    <mergeCell ref="B4:D4"/>
    <mergeCell ref="E4:G4"/>
    <mergeCell ref="B3:G3"/>
    <mergeCell ref="A3:A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41633-4E3A-4AA6-9B30-F50E36A900F0}">
  <dimension ref="A1:P21"/>
  <sheetViews>
    <sheetView zoomScale="80" zoomScaleNormal="80" workbookViewId="0">
      <selection activeCell="B1" sqref="B1"/>
    </sheetView>
  </sheetViews>
  <sheetFormatPr defaultRowHeight="12.5" x14ac:dyDescent="0.25"/>
  <cols>
    <col min="1" max="1" width="14.54296875" customWidth="1"/>
  </cols>
  <sheetData>
    <row r="1" spans="1:16" ht="13" x14ac:dyDescent="0.3">
      <c r="A1" s="6" t="s">
        <v>21</v>
      </c>
    </row>
    <row r="2" spans="1:16" s="12" customFormat="1" x14ac:dyDescent="0.25">
      <c r="A2" s="12" t="s">
        <v>61</v>
      </c>
    </row>
    <row r="3" spans="1:16" x14ac:dyDescent="0.25">
      <c r="A3" s="30" t="s">
        <v>4</v>
      </c>
      <c r="B3" s="28" t="s">
        <v>20</v>
      </c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</row>
    <row r="4" spans="1:16" x14ac:dyDescent="0.25">
      <c r="A4" s="30"/>
      <c r="B4" s="30" t="s">
        <v>0</v>
      </c>
      <c r="C4" s="30"/>
      <c r="D4" s="30"/>
      <c r="E4" s="30" t="s">
        <v>1</v>
      </c>
      <c r="F4" s="30"/>
      <c r="G4" s="30"/>
      <c r="H4" s="30" t="s">
        <v>2</v>
      </c>
      <c r="I4" s="30"/>
      <c r="J4" s="30"/>
      <c r="K4" s="30" t="s">
        <v>3</v>
      </c>
      <c r="L4" s="30"/>
      <c r="M4" s="30"/>
      <c r="N4" s="3"/>
      <c r="O4" s="3"/>
      <c r="P4" s="3"/>
    </row>
    <row r="5" spans="1:16" x14ac:dyDescent="0.25">
      <c r="A5" s="4">
        <v>10</v>
      </c>
      <c r="B5" s="4">
        <v>7713</v>
      </c>
      <c r="C5" s="4">
        <v>7657</v>
      </c>
      <c r="D5" s="4">
        <v>7541</v>
      </c>
      <c r="E5" s="4">
        <v>7391</v>
      </c>
      <c r="F5" s="4">
        <v>6993</v>
      </c>
      <c r="G5" s="4">
        <v>7250</v>
      </c>
      <c r="H5" s="4">
        <v>6203</v>
      </c>
      <c r="I5" s="4">
        <v>6104</v>
      </c>
      <c r="J5" s="4">
        <v>6070</v>
      </c>
      <c r="K5" s="4">
        <v>3085</v>
      </c>
      <c r="L5" s="4">
        <v>4325</v>
      </c>
      <c r="M5" s="4">
        <v>4532</v>
      </c>
      <c r="N5" s="3"/>
      <c r="O5" s="3"/>
      <c r="P5" s="3"/>
    </row>
    <row r="6" spans="1:16" x14ac:dyDescent="0.25">
      <c r="A6" s="4">
        <v>3.3333330000000001</v>
      </c>
      <c r="B6" s="4">
        <v>7623</v>
      </c>
      <c r="C6" s="4">
        <v>7665</v>
      </c>
      <c r="D6" s="4">
        <v>7529</v>
      </c>
      <c r="E6" s="4">
        <v>7563</v>
      </c>
      <c r="F6" s="4">
        <v>7061</v>
      </c>
      <c r="G6" s="4">
        <v>6901</v>
      </c>
      <c r="H6" s="4">
        <v>5986</v>
      </c>
      <c r="I6" s="4">
        <v>4942</v>
      </c>
      <c r="J6" s="4">
        <v>5653</v>
      </c>
      <c r="K6" s="4">
        <v>3613</v>
      </c>
      <c r="L6" s="4">
        <v>3733</v>
      </c>
      <c r="M6" s="4">
        <v>4024</v>
      </c>
      <c r="N6" s="3"/>
      <c r="O6" s="3"/>
      <c r="P6" s="3"/>
    </row>
    <row r="7" spans="1:16" x14ac:dyDescent="0.25">
      <c r="A7" s="4">
        <v>1.111111</v>
      </c>
      <c r="B7" s="4">
        <v>6685</v>
      </c>
      <c r="C7" s="4">
        <v>7362</v>
      </c>
      <c r="D7" s="4">
        <v>7134</v>
      </c>
      <c r="E7" s="4">
        <v>6689</v>
      </c>
      <c r="F7" s="4">
        <v>6635</v>
      </c>
      <c r="G7" s="4">
        <v>6100</v>
      </c>
      <c r="H7" s="4">
        <v>4928</v>
      </c>
      <c r="I7" s="4">
        <v>4281</v>
      </c>
      <c r="J7" s="4">
        <v>4785</v>
      </c>
      <c r="K7" s="4">
        <v>2767</v>
      </c>
      <c r="L7" s="4">
        <v>2992</v>
      </c>
      <c r="M7" s="4">
        <v>3282</v>
      </c>
      <c r="N7" s="3"/>
      <c r="O7" s="3"/>
      <c r="P7" s="3"/>
    </row>
    <row r="8" spans="1:16" x14ac:dyDescent="0.25">
      <c r="A8" s="4">
        <v>0.37036999999999998</v>
      </c>
      <c r="B8" s="4">
        <v>4949</v>
      </c>
      <c r="C8" s="4">
        <v>5076</v>
      </c>
      <c r="D8" s="4">
        <v>5082</v>
      </c>
      <c r="E8" s="4">
        <v>5032</v>
      </c>
      <c r="F8" s="4">
        <v>4999</v>
      </c>
      <c r="G8" s="4">
        <v>4625</v>
      </c>
      <c r="H8" s="4">
        <v>3496</v>
      </c>
      <c r="I8" s="4">
        <v>3716</v>
      </c>
      <c r="J8" s="4">
        <v>3433</v>
      </c>
      <c r="K8" s="4">
        <v>1781</v>
      </c>
      <c r="L8" s="4">
        <v>2068</v>
      </c>
      <c r="M8" s="4">
        <v>2275</v>
      </c>
      <c r="N8" s="3"/>
      <c r="O8" s="3"/>
      <c r="P8" s="3"/>
    </row>
    <row r="9" spans="1:16" x14ac:dyDescent="0.25">
      <c r="A9" s="4">
        <v>0.123457</v>
      </c>
      <c r="B9" s="4">
        <v>2435</v>
      </c>
      <c r="C9" s="4">
        <v>2520</v>
      </c>
      <c r="D9" s="4">
        <v>2537</v>
      </c>
      <c r="E9" s="4">
        <v>2339</v>
      </c>
      <c r="F9" s="4">
        <v>2000</v>
      </c>
      <c r="G9" s="4">
        <v>2208</v>
      </c>
      <c r="H9" s="4">
        <v>1572</v>
      </c>
      <c r="I9" s="4">
        <v>1412</v>
      </c>
      <c r="J9" s="4">
        <v>1629</v>
      </c>
      <c r="K9" s="4">
        <v>892</v>
      </c>
      <c r="L9" s="4">
        <v>984</v>
      </c>
      <c r="M9" s="4">
        <v>1054</v>
      </c>
      <c r="N9" s="3"/>
      <c r="O9" s="3"/>
      <c r="P9" s="3"/>
    </row>
    <row r="10" spans="1:16" x14ac:dyDescent="0.25">
      <c r="A10" s="4">
        <v>4.1152000000000001E-2</v>
      </c>
      <c r="B10" s="4">
        <v>967</v>
      </c>
      <c r="C10" s="4">
        <v>882</v>
      </c>
      <c r="D10" s="4">
        <v>1075</v>
      </c>
      <c r="E10" s="4">
        <v>953</v>
      </c>
      <c r="F10" s="4">
        <v>747</v>
      </c>
      <c r="G10" s="4">
        <v>894</v>
      </c>
      <c r="H10" s="4">
        <v>676</v>
      </c>
      <c r="I10" s="4">
        <v>636</v>
      </c>
      <c r="J10" s="4">
        <v>658</v>
      </c>
      <c r="K10" s="4">
        <v>390</v>
      </c>
      <c r="L10" s="4">
        <v>434</v>
      </c>
      <c r="M10" s="4">
        <v>457</v>
      </c>
      <c r="N10" s="3"/>
      <c r="O10" s="3"/>
      <c r="P10" s="3"/>
    </row>
    <row r="11" spans="1:16" x14ac:dyDescent="0.25">
      <c r="A11" s="4">
        <v>1.3717E-2</v>
      </c>
      <c r="B11" s="4">
        <v>408</v>
      </c>
      <c r="C11" s="4">
        <v>381</v>
      </c>
      <c r="D11" s="4">
        <v>411</v>
      </c>
      <c r="E11" s="4">
        <v>451</v>
      </c>
      <c r="F11" s="4">
        <v>389</v>
      </c>
      <c r="G11" s="4">
        <v>405</v>
      </c>
      <c r="H11" s="4">
        <v>334</v>
      </c>
      <c r="I11" s="4">
        <v>343</v>
      </c>
      <c r="J11" s="4">
        <v>299</v>
      </c>
      <c r="K11" s="4">
        <v>201</v>
      </c>
      <c r="L11" s="4">
        <v>196</v>
      </c>
      <c r="M11" s="4">
        <v>215</v>
      </c>
      <c r="N11" s="3"/>
      <c r="O11" s="3"/>
      <c r="P11" s="3"/>
    </row>
    <row r="12" spans="1:16" x14ac:dyDescent="0.25">
      <c r="A12" s="4">
        <v>4.5719999999999997E-3</v>
      </c>
      <c r="B12" s="4">
        <v>164</v>
      </c>
      <c r="C12" s="4">
        <v>163</v>
      </c>
      <c r="D12" s="4">
        <v>191</v>
      </c>
      <c r="E12" s="4">
        <v>256</v>
      </c>
      <c r="F12" s="4">
        <v>204</v>
      </c>
      <c r="G12" s="4">
        <v>260</v>
      </c>
      <c r="H12" s="4">
        <v>208</v>
      </c>
      <c r="I12" s="4">
        <v>228</v>
      </c>
      <c r="J12" s="4">
        <v>173</v>
      </c>
      <c r="K12" s="4">
        <v>136</v>
      </c>
      <c r="L12" s="4">
        <v>135</v>
      </c>
      <c r="M12" s="4">
        <v>163</v>
      </c>
      <c r="N12" s="3"/>
      <c r="O12" s="3"/>
      <c r="P12" s="3"/>
    </row>
    <row r="13" spans="1:16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</sheetData>
  <mergeCells count="6">
    <mergeCell ref="B4:D4"/>
    <mergeCell ref="E4:G4"/>
    <mergeCell ref="H4:J4"/>
    <mergeCell ref="K4:M4"/>
    <mergeCell ref="A3:A4"/>
    <mergeCell ref="B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7ACC-7F61-4A6A-A0DB-EAF56A77B285}">
  <dimension ref="A1:F9"/>
  <sheetViews>
    <sheetView workbookViewId="0">
      <selection activeCell="E16" sqref="E16"/>
    </sheetView>
  </sheetViews>
  <sheetFormatPr defaultRowHeight="12.5" x14ac:dyDescent="0.25"/>
  <sheetData>
    <row r="1" spans="1:6" s="6" customFormat="1" ht="13" x14ac:dyDescent="0.3">
      <c r="A1" s="6" t="s">
        <v>72</v>
      </c>
    </row>
    <row r="2" spans="1:6" x14ac:dyDescent="0.25">
      <c r="A2" t="s">
        <v>73</v>
      </c>
    </row>
    <row r="3" spans="1:6" ht="16" customHeight="1" x14ac:dyDescent="0.25">
      <c r="A3" s="31"/>
      <c r="B3" s="31"/>
      <c r="C3" s="28" t="s">
        <v>29</v>
      </c>
      <c r="D3" s="28"/>
      <c r="E3" s="28"/>
      <c r="F3" s="28"/>
    </row>
    <row r="4" spans="1:6" ht="16" customHeight="1" x14ac:dyDescent="0.25">
      <c r="A4" s="31"/>
      <c r="B4" s="31"/>
      <c r="C4" s="5">
        <v>20</v>
      </c>
      <c r="D4" s="5">
        <v>10</v>
      </c>
      <c r="E4" s="5">
        <v>5</v>
      </c>
      <c r="F4" s="5">
        <v>0</v>
      </c>
    </row>
    <row r="5" spans="1:6" ht="16" customHeight="1" x14ac:dyDescent="0.25">
      <c r="A5" s="29" t="s">
        <v>4</v>
      </c>
      <c r="B5" s="5">
        <v>100</v>
      </c>
      <c r="C5" s="5">
        <v>4304</v>
      </c>
      <c r="D5" s="5">
        <v>5676</v>
      </c>
      <c r="E5" s="5">
        <v>6316</v>
      </c>
      <c r="F5" s="5">
        <v>6588</v>
      </c>
    </row>
    <row r="6" spans="1:6" ht="16" customHeight="1" x14ac:dyDescent="0.25">
      <c r="A6" s="29"/>
      <c r="B6" s="5">
        <v>33.299999999999997</v>
      </c>
      <c r="C6" s="5">
        <v>1828</v>
      </c>
      <c r="D6" s="5">
        <v>2228</v>
      </c>
      <c r="E6" s="5">
        <v>2668</v>
      </c>
      <c r="F6" s="5">
        <v>2618</v>
      </c>
    </row>
    <row r="7" spans="1:6" ht="16" customHeight="1" x14ac:dyDescent="0.25">
      <c r="A7" s="29"/>
      <c r="B7" s="5">
        <v>11.1</v>
      </c>
      <c r="C7" s="5">
        <v>720</v>
      </c>
      <c r="D7" s="5">
        <v>970</v>
      </c>
      <c r="E7" s="5">
        <v>1108</v>
      </c>
      <c r="F7" s="5">
        <v>974</v>
      </c>
    </row>
    <row r="8" spans="1:6" ht="16" customHeight="1" x14ac:dyDescent="0.25">
      <c r="A8" s="29"/>
      <c r="B8" s="5">
        <v>3.7</v>
      </c>
      <c r="C8" s="5">
        <v>472</v>
      </c>
      <c r="D8" s="5">
        <v>557</v>
      </c>
      <c r="E8" s="5">
        <v>520</v>
      </c>
      <c r="F8" s="5">
        <v>370</v>
      </c>
    </row>
    <row r="9" spans="1:6" ht="16" customHeight="1" x14ac:dyDescent="0.25">
      <c r="A9" s="29"/>
      <c r="B9" s="5">
        <v>0</v>
      </c>
      <c r="C9" s="5">
        <v>299</v>
      </c>
      <c r="D9" s="5">
        <v>272</v>
      </c>
      <c r="E9" s="5">
        <v>275</v>
      </c>
      <c r="F9" s="5">
        <v>110</v>
      </c>
    </row>
  </sheetData>
  <mergeCells count="3">
    <mergeCell ref="A3:B4"/>
    <mergeCell ref="C3:F3"/>
    <mergeCell ref="A5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84B14-6762-44EB-84E8-710CEA3D3C5D}">
  <dimension ref="A1:H24"/>
  <sheetViews>
    <sheetView workbookViewId="0">
      <selection activeCell="C15" sqref="C15:G15"/>
    </sheetView>
  </sheetViews>
  <sheetFormatPr defaultRowHeight="12.5" x14ac:dyDescent="0.25"/>
  <cols>
    <col min="1" max="1" width="4.36328125" customWidth="1"/>
    <col min="2" max="2" width="14.1796875" customWidth="1"/>
  </cols>
  <sheetData>
    <row r="1" spans="1:8" s="6" customFormat="1" ht="13" x14ac:dyDescent="0.3">
      <c r="A1" s="6" t="s">
        <v>188</v>
      </c>
    </row>
    <row r="2" spans="1:8" x14ac:dyDescent="0.25">
      <c r="A2" t="s">
        <v>189</v>
      </c>
    </row>
    <row r="3" spans="1:8" x14ac:dyDescent="0.25">
      <c r="A3" t="s">
        <v>169</v>
      </c>
      <c r="C3" s="35" t="s">
        <v>184</v>
      </c>
      <c r="D3" s="36"/>
      <c r="E3" s="36"/>
      <c r="F3" s="36"/>
      <c r="G3" s="36"/>
      <c r="H3" s="37"/>
    </row>
    <row r="4" spans="1:8" x14ac:dyDescent="0.25">
      <c r="C4" s="5">
        <v>100</v>
      </c>
      <c r="D4" s="5">
        <v>50</v>
      </c>
      <c r="E4" s="5">
        <v>25</v>
      </c>
      <c r="F4" s="5">
        <v>12.5</v>
      </c>
      <c r="G4" s="5">
        <v>6.25</v>
      </c>
      <c r="H4" s="5">
        <v>0</v>
      </c>
    </row>
    <row r="5" spans="1:8" x14ac:dyDescent="0.25">
      <c r="A5" s="32" t="s">
        <v>185</v>
      </c>
      <c r="B5" s="5" t="s">
        <v>186</v>
      </c>
      <c r="C5" s="5">
        <v>5716</v>
      </c>
      <c r="D5" s="5">
        <v>3113</v>
      </c>
      <c r="E5" s="5">
        <v>1804</v>
      </c>
      <c r="F5" s="5">
        <v>960</v>
      </c>
      <c r="G5" s="5">
        <v>541</v>
      </c>
      <c r="H5" s="5">
        <v>124</v>
      </c>
    </row>
    <row r="6" spans="1:8" x14ac:dyDescent="0.25">
      <c r="A6" s="33"/>
      <c r="B6" s="5" t="s">
        <v>75</v>
      </c>
      <c r="C6" s="5">
        <v>4383</v>
      </c>
      <c r="D6" s="5">
        <v>2415</v>
      </c>
      <c r="E6" s="5">
        <v>1318</v>
      </c>
      <c r="F6" s="5">
        <v>802</v>
      </c>
      <c r="G6" s="5">
        <v>499</v>
      </c>
      <c r="H6" s="5">
        <v>176</v>
      </c>
    </row>
    <row r="7" spans="1:8" x14ac:dyDescent="0.25">
      <c r="A7" s="33"/>
      <c r="B7" s="5" t="s">
        <v>76</v>
      </c>
      <c r="C7" s="5">
        <v>3969</v>
      </c>
      <c r="D7" s="5">
        <v>2261</v>
      </c>
      <c r="E7" s="5">
        <v>1253</v>
      </c>
      <c r="F7" s="5">
        <v>655</v>
      </c>
      <c r="G7" s="5">
        <v>435</v>
      </c>
      <c r="H7" s="5">
        <v>177</v>
      </c>
    </row>
    <row r="8" spans="1:8" x14ac:dyDescent="0.25">
      <c r="A8" s="33"/>
      <c r="B8" s="5" t="s">
        <v>163</v>
      </c>
      <c r="C8" s="5">
        <v>5260</v>
      </c>
      <c r="D8" s="5">
        <v>2940</v>
      </c>
      <c r="E8" s="5">
        <v>1490</v>
      </c>
      <c r="F8" s="5">
        <v>1029</v>
      </c>
      <c r="G8" s="5">
        <v>682</v>
      </c>
      <c r="H8" s="5">
        <v>301</v>
      </c>
    </row>
    <row r="9" spans="1:8" x14ac:dyDescent="0.25">
      <c r="A9" s="33"/>
      <c r="B9" s="5" t="s">
        <v>164</v>
      </c>
      <c r="C9" s="5">
        <v>5806</v>
      </c>
      <c r="D9" s="5">
        <v>3404</v>
      </c>
      <c r="E9" s="5">
        <v>1895</v>
      </c>
      <c r="F9" s="5">
        <v>1144</v>
      </c>
      <c r="G9" s="5">
        <v>760</v>
      </c>
      <c r="H9" s="5">
        <v>280</v>
      </c>
    </row>
    <row r="10" spans="1:8" x14ac:dyDescent="0.25">
      <c r="A10" s="33"/>
      <c r="B10" s="5" t="s">
        <v>165</v>
      </c>
      <c r="C10" s="5">
        <v>4657</v>
      </c>
      <c r="D10" s="5">
        <v>2602</v>
      </c>
      <c r="E10" s="5">
        <v>1468</v>
      </c>
      <c r="F10" s="5">
        <v>859</v>
      </c>
      <c r="G10" s="5">
        <v>539</v>
      </c>
      <c r="H10" s="5">
        <v>189</v>
      </c>
    </row>
    <row r="11" spans="1:8" x14ac:dyDescent="0.25">
      <c r="A11" s="33"/>
      <c r="B11" s="5" t="s">
        <v>166</v>
      </c>
      <c r="C11" s="5">
        <v>4935</v>
      </c>
      <c r="D11" s="5">
        <v>2938</v>
      </c>
      <c r="E11" s="5">
        <v>1616</v>
      </c>
      <c r="F11" s="5">
        <v>997</v>
      </c>
      <c r="G11" s="5">
        <v>592</v>
      </c>
      <c r="H11" s="5">
        <v>205</v>
      </c>
    </row>
    <row r="12" spans="1:8" x14ac:dyDescent="0.25">
      <c r="A12" s="34"/>
      <c r="B12" s="5" t="s">
        <v>167</v>
      </c>
      <c r="C12" s="5">
        <v>5214</v>
      </c>
      <c r="D12" s="5">
        <v>3121</v>
      </c>
      <c r="E12" s="5">
        <v>1725</v>
      </c>
      <c r="F12" s="5">
        <v>1056</v>
      </c>
      <c r="G12" s="5">
        <v>614</v>
      </c>
      <c r="H12" s="5">
        <v>248</v>
      </c>
    </row>
    <row r="15" spans="1:8" x14ac:dyDescent="0.25">
      <c r="A15" t="s">
        <v>187</v>
      </c>
      <c r="C15" s="35" t="s">
        <v>184</v>
      </c>
      <c r="D15" s="36"/>
      <c r="E15" s="36"/>
      <c r="F15" s="36"/>
      <c r="G15" s="37"/>
    </row>
    <row r="16" spans="1:8" x14ac:dyDescent="0.25">
      <c r="C16" s="5">
        <v>100</v>
      </c>
      <c r="D16" s="5">
        <v>50</v>
      </c>
      <c r="E16" s="5">
        <v>25</v>
      </c>
      <c r="F16" s="5">
        <v>12.5</v>
      </c>
      <c r="G16" s="5">
        <v>6.25</v>
      </c>
    </row>
    <row r="17" spans="1:7" x14ac:dyDescent="0.25">
      <c r="A17" s="32" t="s">
        <v>185</v>
      </c>
      <c r="B17" s="5" t="s">
        <v>186</v>
      </c>
      <c r="C17" s="7">
        <v>100</v>
      </c>
      <c r="D17" s="7">
        <v>100</v>
      </c>
      <c r="E17" s="7">
        <v>100</v>
      </c>
      <c r="F17" s="7">
        <v>100</v>
      </c>
      <c r="G17" s="7">
        <v>100</v>
      </c>
    </row>
    <row r="18" spans="1:7" x14ac:dyDescent="0.25">
      <c r="A18" s="33"/>
      <c r="B18" s="5" t="s">
        <v>75</v>
      </c>
      <c r="C18" s="7">
        <v>76.679496151154652</v>
      </c>
      <c r="D18" s="7">
        <v>77.577899132669444</v>
      </c>
      <c r="E18" s="7">
        <v>73.059866962305989</v>
      </c>
      <c r="F18" s="7">
        <v>83.541666666666671</v>
      </c>
      <c r="G18" s="7">
        <v>92.236598890942702</v>
      </c>
    </row>
    <row r="19" spans="1:7" x14ac:dyDescent="0.25">
      <c r="A19" s="33"/>
      <c r="B19" s="5" t="s">
        <v>76</v>
      </c>
      <c r="C19" s="7">
        <v>69.43666899930021</v>
      </c>
      <c r="D19" s="7">
        <v>72.630902666238356</v>
      </c>
      <c r="E19" s="7">
        <v>69.456762749445673</v>
      </c>
      <c r="F19" s="7">
        <v>68.229166666666657</v>
      </c>
      <c r="G19" s="7">
        <v>80.406654343807759</v>
      </c>
    </row>
    <row r="20" spans="1:7" x14ac:dyDescent="0.25">
      <c r="A20" s="33"/>
      <c r="B20" s="5" t="s">
        <v>163</v>
      </c>
      <c r="C20" s="7">
        <v>92.022393282015386</v>
      </c>
      <c r="D20" s="7">
        <v>94.442659813684543</v>
      </c>
      <c r="E20" s="7">
        <v>82.594235033259423</v>
      </c>
      <c r="F20" s="7">
        <v>107.18749999999999</v>
      </c>
      <c r="G20" s="7">
        <v>126.06284658040666</v>
      </c>
    </row>
    <row r="21" spans="1:7" x14ac:dyDescent="0.25">
      <c r="A21" s="33"/>
      <c r="B21" s="5" t="s">
        <v>164</v>
      </c>
      <c r="C21" s="7">
        <v>101.57452764170749</v>
      </c>
      <c r="D21" s="7">
        <v>109.3478959203341</v>
      </c>
      <c r="E21" s="7">
        <v>105.04434589800444</v>
      </c>
      <c r="F21" s="7">
        <v>119.16666666666667</v>
      </c>
      <c r="G21" s="7">
        <v>140.48059149722735</v>
      </c>
    </row>
    <row r="22" spans="1:7" x14ac:dyDescent="0.25">
      <c r="A22" s="33"/>
      <c r="B22" s="5" t="s">
        <v>165</v>
      </c>
      <c r="C22" s="7">
        <v>81.473058082575221</v>
      </c>
      <c r="D22" s="7">
        <v>83.584966270478631</v>
      </c>
      <c r="E22" s="7">
        <v>81.374722838137473</v>
      </c>
      <c r="F22" s="7">
        <v>89.479166666666671</v>
      </c>
      <c r="G22" s="7">
        <v>99.630314232902023</v>
      </c>
    </row>
    <row r="23" spans="1:7" x14ac:dyDescent="0.25">
      <c r="A23" s="33"/>
      <c r="B23" s="5" t="s">
        <v>166</v>
      </c>
      <c r="C23" s="7">
        <v>86.336599020293917</v>
      </c>
      <c r="D23" s="7">
        <v>94.378413106328296</v>
      </c>
      <c r="E23" s="7">
        <v>89.578713968957871</v>
      </c>
      <c r="F23" s="7">
        <v>103.85416666666667</v>
      </c>
      <c r="G23" s="7">
        <v>109.42698706099816</v>
      </c>
    </row>
    <row r="24" spans="1:7" x14ac:dyDescent="0.25">
      <c r="A24" s="34"/>
      <c r="B24" s="5" t="s">
        <v>167</v>
      </c>
      <c r="C24" s="7">
        <v>91.217634709587131</v>
      </c>
      <c r="D24" s="7">
        <v>100.25698682942499</v>
      </c>
      <c r="E24" s="7">
        <v>95.620842572062088</v>
      </c>
      <c r="F24" s="7">
        <v>110.00000000000001</v>
      </c>
      <c r="G24" s="7">
        <v>113.49353049907577</v>
      </c>
    </row>
  </sheetData>
  <mergeCells count="4">
    <mergeCell ref="A17:A24"/>
    <mergeCell ref="C15:G15"/>
    <mergeCell ref="C3:H3"/>
    <mergeCell ref="A5:A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C49D-EB54-4BD7-A839-A912B7ACBF81}">
  <dimension ref="A1:I94"/>
  <sheetViews>
    <sheetView topLeftCell="A49" workbookViewId="0">
      <selection activeCell="A2" sqref="A2"/>
    </sheetView>
  </sheetViews>
  <sheetFormatPr defaultRowHeight="12.5" x14ac:dyDescent="0.25"/>
  <cols>
    <col min="1" max="1" width="14.26953125" style="18" customWidth="1"/>
    <col min="2" max="2" width="13.36328125" style="19" customWidth="1"/>
    <col min="3" max="8" width="8.7265625" style="3"/>
    <col min="9" max="9" width="14.81640625" style="3" customWidth="1"/>
  </cols>
  <sheetData>
    <row r="1" spans="1:9" s="6" customFormat="1" ht="13" x14ac:dyDescent="0.3">
      <c r="A1" s="15" t="s">
        <v>190</v>
      </c>
      <c r="B1" s="16"/>
      <c r="C1" s="17"/>
      <c r="D1" s="17"/>
      <c r="E1" s="17"/>
      <c r="F1" s="17"/>
      <c r="G1" s="17"/>
      <c r="H1" s="17"/>
      <c r="I1" s="17"/>
    </row>
    <row r="2" spans="1:9" x14ac:dyDescent="0.25">
      <c r="A2" s="18" t="s">
        <v>191</v>
      </c>
    </row>
    <row r="3" spans="1:9" x14ac:dyDescent="0.25">
      <c r="A3" s="39" t="s">
        <v>74</v>
      </c>
      <c r="B3" s="40" t="s">
        <v>159</v>
      </c>
      <c r="C3" s="38" t="s">
        <v>51</v>
      </c>
      <c r="D3" s="38"/>
      <c r="E3" s="38"/>
      <c r="F3" s="38"/>
      <c r="G3" s="38"/>
      <c r="H3" s="38"/>
      <c r="I3" s="40" t="s">
        <v>168</v>
      </c>
    </row>
    <row r="4" spans="1:9" x14ac:dyDescent="0.25">
      <c r="A4" s="39"/>
      <c r="B4" s="40"/>
      <c r="C4" s="20">
        <v>100</v>
      </c>
      <c r="D4" s="20">
        <f>C4*3</f>
        <v>300</v>
      </c>
      <c r="E4" s="20">
        <f>D4*3</f>
        <v>900</v>
      </c>
      <c r="F4" s="20">
        <f>E4*3</f>
        <v>2700</v>
      </c>
      <c r="G4" s="20">
        <f>F4*3</f>
        <v>8100</v>
      </c>
      <c r="H4" s="20">
        <f>G4*3</f>
        <v>24300</v>
      </c>
      <c r="I4" s="40"/>
    </row>
    <row r="5" spans="1:9" x14ac:dyDescent="0.25">
      <c r="A5" s="21" t="s">
        <v>75</v>
      </c>
      <c r="B5" s="22" t="s">
        <v>160</v>
      </c>
      <c r="C5" s="20">
        <v>39</v>
      </c>
      <c r="D5" s="20">
        <v>75</v>
      </c>
      <c r="E5" s="20">
        <v>84</v>
      </c>
      <c r="F5" s="20">
        <v>64</v>
      </c>
      <c r="G5" s="20">
        <v>80</v>
      </c>
      <c r="H5" s="20">
        <v>54</v>
      </c>
      <c r="I5" s="20">
        <f>SUM(D5:F5)</f>
        <v>223</v>
      </c>
    </row>
    <row r="6" spans="1:9" x14ac:dyDescent="0.25">
      <c r="A6" s="21" t="s">
        <v>76</v>
      </c>
      <c r="B6" s="22" t="s">
        <v>160</v>
      </c>
      <c r="C6" s="20">
        <v>51</v>
      </c>
      <c r="D6" s="20">
        <v>65</v>
      </c>
      <c r="E6" s="20">
        <v>82</v>
      </c>
      <c r="F6" s="20">
        <v>85</v>
      </c>
      <c r="G6" s="20">
        <v>73</v>
      </c>
      <c r="H6" s="20">
        <v>47</v>
      </c>
      <c r="I6" s="20">
        <f t="shared" ref="I6:I69" si="0">SUM(D6:F6)</f>
        <v>232</v>
      </c>
    </row>
    <row r="7" spans="1:9" x14ac:dyDescent="0.25">
      <c r="A7" s="21" t="s">
        <v>77</v>
      </c>
      <c r="B7" s="22" t="s">
        <v>161</v>
      </c>
      <c r="C7" s="20">
        <v>2953</v>
      </c>
      <c r="D7" s="20">
        <v>3424</v>
      </c>
      <c r="E7" s="20">
        <v>2214</v>
      </c>
      <c r="F7" s="20">
        <v>852</v>
      </c>
      <c r="G7" s="20">
        <v>296</v>
      </c>
      <c r="H7" s="20">
        <v>127</v>
      </c>
      <c r="I7" s="20">
        <f t="shared" si="0"/>
        <v>6490</v>
      </c>
    </row>
    <row r="8" spans="1:9" x14ac:dyDescent="0.25">
      <c r="A8" s="21" t="s">
        <v>78</v>
      </c>
      <c r="B8" s="22" t="s">
        <v>161</v>
      </c>
      <c r="C8" s="20">
        <v>1800</v>
      </c>
      <c r="D8" s="20">
        <v>1788</v>
      </c>
      <c r="E8" s="20">
        <v>1111</v>
      </c>
      <c r="F8" s="20">
        <v>443</v>
      </c>
      <c r="G8" s="20">
        <v>164</v>
      </c>
      <c r="H8" s="20">
        <v>87</v>
      </c>
      <c r="I8" s="20">
        <f t="shared" si="0"/>
        <v>3342</v>
      </c>
    </row>
    <row r="9" spans="1:9" x14ac:dyDescent="0.25">
      <c r="A9" s="21" t="s">
        <v>79</v>
      </c>
      <c r="B9" s="23">
        <v>4</v>
      </c>
      <c r="C9" s="20">
        <v>1002</v>
      </c>
      <c r="D9" s="20">
        <v>882</v>
      </c>
      <c r="E9" s="20">
        <v>463</v>
      </c>
      <c r="F9" s="20">
        <v>205</v>
      </c>
      <c r="G9" s="20">
        <v>113</v>
      </c>
      <c r="H9" s="20">
        <v>71</v>
      </c>
      <c r="I9" s="20">
        <f t="shared" si="0"/>
        <v>1550</v>
      </c>
    </row>
    <row r="10" spans="1:9" x14ac:dyDescent="0.25">
      <c r="A10" s="21" t="s">
        <v>80</v>
      </c>
      <c r="B10" s="22">
        <v>4</v>
      </c>
      <c r="C10" s="20">
        <v>47</v>
      </c>
      <c r="D10" s="20">
        <v>96</v>
      </c>
      <c r="E10" s="20">
        <v>108</v>
      </c>
      <c r="F10" s="20">
        <v>88</v>
      </c>
      <c r="G10" s="20">
        <v>66</v>
      </c>
      <c r="H10" s="20">
        <v>65</v>
      </c>
      <c r="I10" s="20">
        <f t="shared" si="0"/>
        <v>292</v>
      </c>
    </row>
    <row r="11" spans="1:9" x14ac:dyDescent="0.25">
      <c r="A11" s="21" t="s">
        <v>81</v>
      </c>
      <c r="B11" s="22">
        <v>3</v>
      </c>
      <c r="C11" s="20">
        <v>27</v>
      </c>
      <c r="D11" s="20">
        <v>58</v>
      </c>
      <c r="E11" s="20">
        <v>94</v>
      </c>
      <c r="F11" s="20">
        <v>78</v>
      </c>
      <c r="G11" s="20">
        <v>81</v>
      </c>
      <c r="H11" s="20">
        <v>43</v>
      </c>
      <c r="I11" s="20">
        <f t="shared" si="0"/>
        <v>230</v>
      </c>
    </row>
    <row r="12" spans="1:9" x14ac:dyDescent="0.25">
      <c r="A12" s="21" t="s">
        <v>82</v>
      </c>
      <c r="B12" s="22">
        <v>3</v>
      </c>
      <c r="C12" s="20">
        <v>65</v>
      </c>
      <c r="D12" s="20">
        <v>73</v>
      </c>
      <c r="E12" s="20">
        <v>104</v>
      </c>
      <c r="F12" s="20">
        <v>87</v>
      </c>
      <c r="G12" s="20">
        <v>65</v>
      </c>
      <c r="H12" s="20">
        <v>49</v>
      </c>
      <c r="I12" s="20">
        <f t="shared" si="0"/>
        <v>264</v>
      </c>
    </row>
    <row r="13" spans="1:9" x14ac:dyDescent="0.25">
      <c r="A13" s="21" t="s">
        <v>83</v>
      </c>
      <c r="B13" s="22">
        <v>3</v>
      </c>
      <c r="C13" s="20">
        <v>73</v>
      </c>
      <c r="D13" s="20">
        <v>79</v>
      </c>
      <c r="E13" s="20">
        <v>82</v>
      </c>
      <c r="F13" s="20">
        <v>59</v>
      </c>
      <c r="G13" s="20">
        <v>47</v>
      </c>
      <c r="H13" s="20">
        <v>45</v>
      </c>
      <c r="I13" s="20">
        <f t="shared" si="0"/>
        <v>220</v>
      </c>
    </row>
    <row r="14" spans="1:9" x14ac:dyDescent="0.25">
      <c r="A14" s="21" t="s">
        <v>84</v>
      </c>
      <c r="B14" s="23">
        <v>5</v>
      </c>
      <c r="C14" s="20">
        <v>36</v>
      </c>
      <c r="D14" s="20">
        <v>73</v>
      </c>
      <c r="E14" s="20">
        <v>74</v>
      </c>
      <c r="F14" s="20">
        <v>99</v>
      </c>
      <c r="G14" s="20">
        <v>68</v>
      </c>
      <c r="H14" s="20">
        <v>58</v>
      </c>
      <c r="I14" s="20">
        <f t="shared" si="0"/>
        <v>246</v>
      </c>
    </row>
    <row r="15" spans="1:9" x14ac:dyDescent="0.25">
      <c r="A15" s="21" t="s">
        <v>85</v>
      </c>
      <c r="B15" s="22">
        <v>3</v>
      </c>
      <c r="C15" s="20">
        <v>87</v>
      </c>
      <c r="D15" s="20">
        <v>106</v>
      </c>
      <c r="E15" s="20">
        <v>136</v>
      </c>
      <c r="F15" s="20">
        <v>78</v>
      </c>
      <c r="G15" s="20">
        <v>58</v>
      </c>
      <c r="H15" s="20">
        <v>45</v>
      </c>
      <c r="I15" s="20">
        <f t="shared" si="0"/>
        <v>320</v>
      </c>
    </row>
    <row r="16" spans="1:9" x14ac:dyDescent="0.25">
      <c r="A16" s="21" t="s">
        <v>86</v>
      </c>
      <c r="B16" s="22">
        <v>3</v>
      </c>
      <c r="C16" s="20">
        <v>32</v>
      </c>
      <c r="D16" s="20">
        <v>59</v>
      </c>
      <c r="E16" s="20">
        <v>85</v>
      </c>
      <c r="F16" s="20">
        <v>66</v>
      </c>
      <c r="G16" s="20">
        <v>51</v>
      </c>
      <c r="H16" s="20">
        <v>48</v>
      </c>
      <c r="I16" s="20">
        <f t="shared" si="0"/>
        <v>210</v>
      </c>
    </row>
    <row r="17" spans="1:9" x14ac:dyDescent="0.25">
      <c r="A17" s="21" t="s">
        <v>87</v>
      </c>
      <c r="B17" s="22">
        <v>5</v>
      </c>
      <c r="C17" s="20">
        <v>47</v>
      </c>
      <c r="D17" s="20">
        <v>69</v>
      </c>
      <c r="E17" s="20">
        <v>88</v>
      </c>
      <c r="F17" s="20">
        <v>62</v>
      </c>
      <c r="G17" s="20">
        <v>60</v>
      </c>
      <c r="H17" s="20">
        <v>49</v>
      </c>
      <c r="I17" s="20">
        <f t="shared" si="0"/>
        <v>219</v>
      </c>
    </row>
    <row r="18" spans="1:9" x14ac:dyDescent="0.25">
      <c r="A18" s="21" t="s">
        <v>88</v>
      </c>
      <c r="B18" s="22">
        <v>5</v>
      </c>
      <c r="C18" s="20">
        <v>903</v>
      </c>
      <c r="D18" s="20">
        <v>1019</v>
      </c>
      <c r="E18" s="20">
        <v>660</v>
      </c>
      <c r="F18" s="20">
        <v>364</v>
      </c>
      <c r="G18" s="20">
        <v>146</v>
      </c>
      <c r="H18" s="20">
        <v>70</v>
      </c>
      <c r="I18" s="20">
        <f t="shared" si="0"/>
        <v>2043</v>
      </c>
    </row>
    <row r="19" spans="1:9" ht="15.5" x14ac:dyDescent="0.25">
      <c r="A19" s="24" t="s">
        <v>89</v>
      </c>
      <c r="B19" s="13">
        <v>8</v>
      </c>
      <c r="C19" s="20">
        <v>305</v>
      </c>
      <c r="D19" s="20">
        <v>467</v>
      </c>
      <c r="E19" s="20">
        <v>289</v>
      </c>
      <c r="F19" s="20">
        <v>145</v>
      </c>
      <c r="G19" s="20">
        <v>83</v>
      </c>
      <c r="H19" s="20">
        <v>60</v>
      </c>
      <c r="I19" s="20">
        <f t="shared" si="0"/>
        <v>901</v>
      </c>
    </row>
    <row r="20" spans="1:9" ht="15.5" x14ac:dyDescent="0.25">
      <c r="A20" s="24" t="s">
        <v>90</v>
      </c>
      <c r="B20" s="13">
        <v>3</v>
      </c>
      <c r="C20" s="20">
        <v>34</v>
      </c>
      <c r="D20" s="20">
        <v>73</v>
      </c>
      <c r="E20" s="20">
        <v>94</v>
      </c>
      <c r="F20" s="20">
        <v>89</v>
      </c>
      <c r="G20" s="20">
        <v>70</v>
      </c>
      <c r="H20" s="20">
        <v>56</v>
      </c>
      <c r="I20" s="20">
        <f t="shared" si="0"/>
        <v>256</v>
      </c>
    </row>
    <row r="21" spans="1:9" ht="15.5" x14ac:dyDescent="0.25">
      <c r="A21" s="24" t="s">
        <v>91</v>
      </c>
      <c r="B21" s="13">
        <v>10</v>
      </c>
      <c r="C21" s="20">
        <v>48</v>
      </c>
      <c r="D21" s="20">
        <v>91</v>
      </c>
      <c r="E21" s="20">
        <v>125</v>
      </c>
      <c r="F21" s="20">
        <v>122</v>
      </c>
      <c r="G21" s="20">
        <v>82</v>
      </c>
      <c r="H21" s="20">
        <v>68</v>
      </c>
      <c r="I21" s="20">
        <f t="shared" si="0"/>
        <v>338</v>
      </c>
    </row>
    <row r="22" spans="1:9" ht="15.5" x14ac:dyDescent="0.25">
      <c r="A22" s="24" t="s">
        <v>92</v>
      </c>
      <c r="B22" s="13">
        <v>8</v>
      </c>
      <c r="C22" s="20">
        <v>46</v>
      </c>
      <c r="D22" s="20">
        <v>90</v>
      </c>
      <c r="E22" s="20">
        <v>105</v>
      </c>
      <c r="F22" s="20">
        <v>94</v>
      </c>
      <c r="G22" s="20">
        <v>65</v>
      </c>
      <c r="H22" s="20">
        <v>60</v>
      </c>
      <c r="I22" s="20">
        <f t="shared" si="0"/>
        <v>289</v>
      </c>
    </row>
    <row r="23" spans="1:9" ht="15.5" x14ac:dyDescent="0.25">
      <c r="A23" s="24" t="s">
        <v>93</v>
      </c>
      <c r="B23" s="13">
        <v>8</v>
      </c>
      <c r="C23" s="20">
        <v>38</v>
      </c>
      <c r="D23" s="20">
        <v>70</v>
      </c>
      <c r="E23" s="20">
        <v>83</v>
      </c>
      <c r="F23" s="20">
        <v>75</v>
      </c>
      <c r="G23" s="20">
        <v>71</v>
      </c>
      <c r="H23" s="20">
        <v>57</v>
      </c>
      <c r="I23" s="20">
        <f t="shared" si="0"/>
        <v>228</v>
      </c>
    </row>
    <row r="24" spans="1:9" ht="15.5" x14ac:dyDescent="0.25">
      <c r="A24" s="24" t="s">
        <v>94</v>
      </c>
      <c r="B24" s="13">
        <v>6</v>
      </c>
      <c r="C24" s="20">
        <v>34</v>
      </c>
      <c r="D24" s="20">
        <v>80</v>
      </c>
      <c r="E24" s="20">
        <v>122</v>
      </c>
      <c r="F24" s="20">
        <v>83</v>
      </c>
      <c r="G24" s="20">
        <v>80</v>
      </c>
      <c r="H24" s="20">
        <v>56</v>
      </c>
      <c r="I24" s="20">
        <f t="shared" si="0"/>
        <v>285</v>
      </c>
    </row>
    <row r="25" spans="1:9" ht="15.5" x14ac:dyDescent="0.25">
      <c r="A25" s="24" t="s">
        <v>95</v>
      </c>
      <c r="B25" s="13">
        <v>6</v>
      </c>
      <c r="C25" s="20">
        <v>57</v>
      </c>
      <c r="D25" s="20">
        <v>90</v>
      </c>
      <c r="E25" s="20">
        <v>133</v>
      </c>
      <c r="F25" s="20">
        <v>131</v>
      </c>
      <c r="G25" s="20">
        <v>72</v>
      </c>
      <c r="H25" s="20">
        <v>57</v>
      </c>
      <c r="I25" s="20">
        <f t="shared" si="0"/>
        <v>354</v>
      </c>
    </row>
    <row r="26" spans="1:9" ht="15.5" x14ac:dyDescent="0.25">
      <c r="A26" s="24" t="s">
        <v>96</v>
      </c>
      <c r="B26" s="13">
        <v>34</v>
      </c>
      <c r="C26" s="20">
        <v>120</v>
      </c>
      <c r="D26" s="20">
        <v>153</v>
      </c>
      <c r="E26" s="20">
        <v>169</v>
      </c>
      <c r="F26" s="20">
        <v>89</v>
      </c>
      <c r="G26" s="20">
        <v>77</v>
      </c>
      <c r="H26" s="20">
        <v>56</v>
      </c>
      <c r="I26" s="20">
        <f t="shared" si="0"/>
        <v>411</v>
      </c>
    </row>
    <row r="27" spans="1:9" ht="15.5" x14ac:dyDescent="0.25">
      <c r="A27" s="24" t="s">
        <v>97</v>
      </c>
      <c r="B27" s="13">
        <v>6</v>
      </c>
      <c r="C27" s="20">
        <v>3387</v>
      </c>
      <c r="D27" s="20">
        <v>2537</v>
      </c>
      <c r="E27" s="20">
        <v>1456</v>
      </c>
      <c r="F27" s="20">
        <v>575</v>
      </c>
      <c r="G27" s="20">
        <v>218</v>
      </c>
      <c r="H27" s="20">
        <v>101</v>
      </c>
      <c r="I27" s="20">
        <f t="shared" si="0"/>
        <v>4568</v>
      </c>
    </row>
    <row r="28" spans="1:9" ht="15.5" x14ac:dyDescent="0.25">
      <c r="A28" s="24" t="s">
        <v>98</v>
      </c>
      <c r="B28" s="13">
        <v>19</v>
      </c>
      <c r="C28" s="20">
        <v>6010</v>
      </c>
      <c r="D28" s="20">
        <v>6285</v>
      </c>
      <c r="E28" s="20">
        <v>4985</v>
      </c>
      <c r="F28" s="20">
        <v>2312</v>
      </c>
      <c r="G28" s="20">
        <v>784</v>
      </c>
      <c r="H28" s="20">
        <v>302</v>
      </c>
      <c r="I28" s="20">
        <f t="shared" si="0"/>
        <v>13582</v>
      </c>
    </row>
    <row r="29" spans="1:9" ht="15.5" x14ac:dyDescent="0.25">
      <c r="A29" s="24" t="s">
        <v>99</v>
      </c>
      <c r="B29" s="13">
        <v>10</v>
      </c>
      <c r="C29" s="20">
        <v>51</v>
      </c>
      <c r="D29" s="20">
        <v>105</v>
      </c>
      <c r="E29" s="20">
        <v>108</v>
      </c>
      <c r="F29" s="20">
        <v>104</v>
      </c>
      <c r="G29" s="20">
        <v>59</v>
      </c>
      <c r="H29" s="20">
        <v>75</v>
      </c>
      <c r="I29" s="20">
        <f t="shared" si="0"/>
        <v>317</v>
      </c>
    </row>
    <row r="30" spans="1:9" ht="15.5" x14ac:dyDescent="0.25">
      <c r="A30" s="24" t="s">
        <v>100</v>
      </c>
      <c r="B30" s="13">
        <v>8</v>
      </c>
      <c r="C30" s="20">
        <v>394</v>
      </c>
      <c r="D30" s="20">
        <v>550</v>
      </c>
      <c r="E30" s="20">
        <v>448</v>
      </c>
      <c r="F30" s="20">
        <v>310</v>
      </c>
      <c r="G30" s="20">
        <v>133</v>
      </c>
      <c r="H30" s="20">
        <v>75</v>
      </c>
      <c r="I30" s="20">
        <f t="shared" si="0"/>
        <v>1308</v>
      </c>
    </row>
    <row r="31" spans="1:9" ht="15.5" x14ac:dyDescent="0.25">
      <c r="A31" s="24" t="s">
        <v>101</v>
      </c>
      <c r="B31" s="13">
        <v>12</v>
      </c>
      <c r="C31" s="20">
        <v>7271</v>
      </c>
      <c r="D31" s="20">
        <v>9126</v>
      </c>
      <c r="E31" s="20">
        <v>8013</v>
      </c>
      <c r="F31" s="20">
        <v>4294</v>
      </c>
      <c r="G31" s="20">
        <v>1417</v>
      </c>
      <c r="H31" s="20">
        <v>488</v>
      </c>
      <c r="I31" s="20">
        <f t="shared" si="0"/>
        <v>21433</v>
      </c>
    </row>
    <row r="32" spans="1:9" ht="15.5" x14ac:dyDescent="0.25">
      <c r="A32" s="24" t="s">
        <v>102</v>
      </c>
      <c r="B32" s="13">
        <v>42</v>
      </c>
      <c r="C32" s="20">
        <v>49</v>
      </c>
      <c r="D32" s="20">
        <v>91</v>
      </c>
      <c r="E32" s="20">
        <v>97</v>
      </c>
      <c r="F32" s="20">
        <v>106</v>
      </c>
      <c r="G32" s="20">
        <v>66</v>
      </c>
      <c r="H32" s="20">
        <v>55</v>
      </c>
      <c r="I32" s="20">
        <f t="shared" si="0"/>
        <v>294</v>
      </c>
    </row>
    <row r="33" spans="1:9" ht="15.5" x14ac:dyDescent="0.25">
      <c r="A33" s="24" t="s">
        <v>103</v>
      </c>
      <c r="B33" s="13">
        <v>9</v>
      </c>
      <c r="C33" s="20">
        <v>600</v>
      </c>
      <c r="D33" s="20">
        <v>625</v>
      </c>
      <c r="E33" s="20">
        <v>406</v>
      </c>
      <c r="F33" s="20">
        <v>201</v>
      </c>
      <c r="G33" s="20">
        <v>154</v>
      </c>
      <c r="H33" s="20">
        <v>77</v>
      </c>
      <c r="I33" s="20">
        <f t="shared" si="0"/>
        <v>1232</v>
      </c>
    </row>
    <row r="34" spans="1:9" ht="15.5" x14ac:dyDescent="0.25">
      <c r="A34" s="24" t="s">
        <v>104</v>
      </c>
      <c r="B34" s="13">
        <v>9</v>
      </c>
      <c r="C34" s="20">
        <v>3334</v>
      </c>
      <c r="D34" s="20">
        <v>4237</v>
      </c>
      <c r="E34" s="20">
        <v>3099</v>
      </c>
      <c r="F34" s="20">
        <v>1338</v>
      </c>
      <c r="G34" s="20">
        <v>426</v>
      </c>
      <c r="H34" s="20">
        <v>151</v>
      </c>
      <c r="I34" s="20">
        <f t="shared" si="0"/>
        <v>8674</v>
      </c>
    </row>
    <row r="35" spans="1:9" ht="15.5" x14ac:dyDescent="0.25">
      <c r="A35" s="24" t="s">
        <v>105</v>
      </c>
      <c r="B35" s="13">
        <v>29</v>
      </c>
      <c r="C35" s="20">
        <v>41</v>
      </c>
      <c r="D35" s="20">
        <v>104</v>
      </c>
      <c r="E35" s="20">
        <v>92</v>
      </c>
      <c r="F35" s="20">
        <v>80</v>
      </c>
      <c r="G35" s="20">
        <v>61</v>
      </c>
      <c r="H35" s="20">
        <v>47</v>
      </c>
      <c r="I35" s="20">
        <f t="shared" si="0"/>
        <v>276</v>
      </c>
    </row>
    <row r="36" spans="1:9" ht="15.5" x14ac:dyDescent="0.25">
      <c r="A36" s="24" t="s">
        <v>106</v>
      </c>
      <c r="B36" s="14">
        <v>54</v>
      </c>
      <c r="C36" s="20">
        <v>1920</v>
      </c>
      <c r="D36" s="20">
        <v>2173</v>
      </c>
      <c r="E36" s="20">
        <v>1442</v>
      </c>
      <c r="F36" s="20">
        <v>609</v>
      </c>
      <c r="G36" s="20">
        <v>253</v>
      </c>
      <c r="H36" s="20">
        <v>101</v>
      </c>
      <c r="I36" s="20">
        <f t="shared" si="0"/>
        <v>4224</v>
      </c>
    </row>
    <row r="37" spans="1:9" ht="15.5" x14ac:dyDescent="0.25">
      <c r="A37" s="24" t="s">
        <v>107</v>
      </c>
      <c r="B37" s="14">
        <v>53</v>
      </c>
      <c r="C37" s="20">
        <v>56</v>
      </c>
      <c r="D37" s="20">
        <v>84</v>
      </c>
      <c r="E37" s="20">
        <v>139</v>
      </c>
      <c r="F37" s="20">
        <v>135</v>
      </c>
      <c r="G37" s="20">
        <v>87</v>
      </c>
      <c r="H37" s="20">
        <v>76</v>
      </c>
      <c r="I37" s="20">
        <f t="shared" si="0"/>
        <v>358</v>
      </c>
    </row>
    <row r="38" spans="1:9" ht="15.5" x14ac:dyDescent="0.25">
      <c r="A38" s="24" t="s">
        <v>108</v>
      </c>
      <c r="B38" s="14">
        <v>16</v>
      </c>
      <c r="C38" s="20">
        <v>937</v>
      </c>
      <c r="D38" s="20">
        <v>1514</v>
      </c>
      <c r="E38" s="20">
        <v>1079</v>
      </c>
      <c r="F38" s="20">
        <v>569</v>
      </c>
      <c r="G38" s="20">
        <v>254</v>
      </c>
      <c r="H38" s="20">
        <v>121</v>
      </c>
      <c r="I38" s="20">
        <f t="shared" si="0"/>
        <v>3162</v>
      </c>
    </row>
    <row r="39" spans="1:9" ht="15.5" x14ac:dyDescent="0.25">
      <c r="A39" s="24" t="s">
        <v>109</v>
      </c>
      <c r="B39" s="14">
        <v>34</v>
      </c>
      <c r="C39" s="20">
        <v>1898</v>
      </c>
      <c r="D39" s="20">
        <v>1745</v>
      </c>
      <c r="E39" s="20">
        <v>1090</v>
      </c>
      <c r="F39" s="20">
        <v>526</v>
      </c>
      <c r="G39" s="20">
        <v>191</v>
      </c>
      <c r="H39" s="20">
        <v>108</v>
      </c>
      <c r="I39" s="20">
        <f t="shared" si="0"/>
        <v>3361</v>
      </c>
    </row>
    <row r="40" spans="1:9" ht="15.5" x14ac:dyDescent="0.25">
      <c r="A40" s="24" t="s">
        <v>110</v>
      </c>
      <c r="B40" s="14">
        <v>52</v>
      </c>
      <c r="C40" s="20">
        <v>3480</v>
      </c>
      <c r="D40" s="20">
        <v>3366</v>
      </c>
      <c r="E40" s="20">
        <v>1963</v>
      </c>
      <c r="F40" s="20">
        <v>744</v>
      </c>
      <c r="G40" s="20">
        <v>274</v>
      </c>
      <c r="H40" s="20">
        <v>97</v>
      </c>
      <c r="I40" s="20">
        <f t="shared" si="0"/>
        <v>6073</v>
      </c>
    </row>
    <row r="41" spans="1:9" ht="15.5" x14ac:dyDescent="0.25">
      <c r="A41" s="24" t="s">
        <v>111</v>
      </c>
      <c r="B41" s="14">
        <v>52</v>
      </c>
      <c r="C41" s="20">
        <v>4089</v>
      </c>
      <c r="D41" s="20">
        <v>4000</v>
      </c>
      <c r="E41" s="20">
        <v>2510</v>
      </c>
      <c r="F41" s="20">
        <v>1116</v>
      </c>
      <c r="G41" s="20">
        <v>381</v>
      </c>
      <c r="H41" s="20">
        <v>162</v>
      </c>
      <c r="I41" s="20">
        <f t="shared" si="0"/>
        <v>7626</v>
      </c>
    </row>
    <row r="42" spans="1:9" ht="15.5" x14ac:dyDescent="0.25">
      <c r="A42" s="24" t="s">
        <v>112</v>
      </c>
      <c r="B42" s="13">
        <v>47</v>
      </c>
      <c r="C42" s="20">
        <v>2313</v>
      </c>
      <c r="D42" s="20">
        <v>3565</v>
      </c>
      <c r="E42" s="20">
        <v>2820</v>
      </c>
      <c r="F42" s="20">
        <v>1555</v>
      </c>
      <c r="G42" s="20">
        <v>585</v>
      </c>
      <c r="H42" s="20">
        <v>169</v>
      </c>
      <c r="I42" s="20">
        <f t="shared" si="0"/>
        <v>7940</v>
      </c>
    </row>
    <row r="43" spans="1:9" ht="15.5" x14ac:dyDescent="0.25">
      <c r="A43" s="24" t="s">
        <v>113</v>
      </c>
      <c r="B43" s="13">
        <v>56</v>
      </c>
      <c r="C43" s="20">
        <v>6323</v>
      </c>
      <c r="D43" s="20">
        <v>10289</v>
      </c>
      <c r="E43" s="20">
        <v>11493</v>
      </c>
      <c r="F43" s="20">
        <v>9429</v>
      </c>
      <c r="G43" s="20">
        <v>5650</v>
      </c>
      <c r="H43" s="20">
        <v>2111</v>
      </c>
      <c r="I43" s="20">
        <f t="shared" si="0"/>
        <v>31211</v>
      </c>
    </row>
    <row r="44" spans="1:9" ht="15.5" x14ac:dyDescent="0.25">
      <c r="A44" s="24" t="s">
        <v>114</v>
      </c>
      <c r="B44" s="13">
        <v>14</v>
      </c>
      <c r="C44" s="20">
        <v>2241</v>
      </c>
      <c r="D44" s="20">
        <v>2971</v>
      </c>
      <c r="E44" s="20">
        <v>2424</v>
      </c>
      <c r="F44" s="20">
        <v>1243</v>
      </c>
      <c r="G44" s="20">
        <v>456</v>
      </c>
      <c r="H44" s="20">
        <v>173</v>
      </c>
      <c r="I44" s="20">
        <f t="shared" si="0"/>
        <v>6638</v>
      </c>
    </row>
    <row r="45" spans="1:9" ht="15.5" x14ac:dyDescent="0.25">
      <c r="A45" s="24" t="s">
        <v>115</v>
      </c>
      <c r="B45" s="13">
        <v>16</v>
      </c>
      <c r="C45" s="20">
        <v>1235</v>
      </c>
      <c r="D45" s="20">
        <v>1142</v>
      </c>
      <c r="E45" s="20">
        <v>726</v>
      </c>
      <c r="F45" s="20">
        <v>309</v>
      </c>
      <c r="G45" s="20">
        <v>141</v>
      </c>
      <c r="H45" s="20">
        <v>85</v>
      </c>
      <c r="I45" s="20">
        <f t="shared" si="0"/>
        <v>2177</v>
      </c>
    </row>
    <row r="46" spans="1:9" ht="15.5" x14ac:dyDescent="0.25">
      <c r="A46" s="24" t="s">
        <v>116</v>
      </c>
      <c r="B46" s="13">
        <v>58</v>
      </c>
      <c r="C46" s="20">
        <v>1312</v>
      </c>
      <c r="D46" s="20">
        <v>1008</v>
      </c>
      <c r="E46" s="20">
        <v>654</v>
      </c>
      <c r="F46" s="20">
        <v>290</v>
      </c>
      <c r="G46" s="20">
        <v>135</v>
      </c>
      <c r="H46" s="20">
        <v>79</v>
      </c>
      <c r="I46" s="20">
        <f t="shared" si="0"/>
        <v>1952</v>
      </c>
    </row>
    <row r="47" spans="1:9" ht="15.5" x14ac:dyDescent="0.25">
      <c r="A47" s="24" t="s">
        <v>117</v>
      </c>
      <c r="B47" s="13">
        <v>51</v>
      </c>
      <c r="C47" s="20">
        <v>4775</v>
      </c>
      <c r="D47" s="20">
        <v>5388</v>
      </c>
      <c r="E47" s="20">
        <v>3133</v>
      </c>
      <c r="F47" s="20">
        <v>1373</v>
      </c>
      <c r="G47" s="20">
        <v>463</v>
      </c>
      <c r="H47" s="20">
        <v>189</v>
      </c>
      <c r="I47" s="20">
        <f t="shared" si="0"/>
        <v>9894</v>
      </c>
    </row>
    <row r="48" spans="1:9" ht="15.5" x14ac:dyDescent="0.25">
      <c r="A48" s="24" t="s">
        <v>118</v>
      </c>
      <c r="B48" s="13">
        <v>6</v>
      </c>
      <c r="C48" s="20">
        <v>73</v>
      </c>
      <c r="D48" s="20">
        <v>94</v>
      </c>
      <c r="E48" s="20">
        <v>98</v>
      </c>
      <c r="F48" s="20">
        <v>89</v>
      </c>
      <c r="G48" s="20">
        <v>59</v>
      </c>
      <c r="H48" s="20">
        <v>38</v>
      </c>
      <c r="I48" s="20">
        <f t="shared" si="0"/>
        <v>281</v>
      </c>
    </row>
    <row r="49" spans="1:9" ht="15.5" x14ac:dyDescent="0.25">
      <c r="A49" s="24" t="s">
        <v>119</v>
      </c>
      <c r="B49" s="13">
        <v>56</v>
      </c>
      <c r="C49" s="20">
        <v>2738</v>
      </c>
      <c r="D49" s="20">
        <v>1814</v>
      </c>
      <c r="E49" s="20">
        <v>846</v>
      </c>
      <c r="F49" s="20">
        <v>382</v>
      </c>
      <c r="G49" s="20">
        <v>119</v>
      </c>
      <c r="H49" s="20">
        <v>63</v>
      </c>
      <c r="I49" s="20">
        <f t="shared" si="0"/>
        <v>3042</v>
      </c>
    </row>
    <row r="50" spans="1:9" ht="15.5" x14ac:dyDescent="0.25">
      <c r="A50" s="24" t="s">
        <v>120</v>
      </c>
      <c r="B50" s="13">
        <v>21</v>
      </c>
      <c r="C50" s="20">
        <v>90</v>
      </c>
      <c r="D50" s="20">
        <v>122</v>
      </c>
      <c r="E50" s="20">
        <v>96</v>
      </c>
      <c r="F50" s="20">
        <v>82</v>
      </c>
      <c r="G50" s="20">
        <v>48</v>
      </c>
      <c r="H50" s="20">
        <v>47</v>
      </c>
      <c r="I50" s="20">
        <f t="shared" si="0"/>
        <v>300</v>
      </c>
    </row>
    <row r="51" spans="1:9" ht="15.5" x14ac:dyDescent="0.25">
      <c r="A51" s="24" t="s">
        <v>121</v>
      </c>
      <c r="B51" s="13">
        <v>9</v>
      </c>
      <c r="C51" s="20">
        <v>1330</v>
      </c>
      <c r="D51" s="20">
        <v>1510</v>
      </c>
      <c r="E51" s="20">
        <v>869</v>
      </c>
      <c r="F51" s="20">
        <v>352</v>
      </c>
      <c r="G51" s="20">
        <v>129</v>
      </c>
      <c r="H51" s="20">
        <v>83</v>
      </c>
      <c r="I51" s="20">
        <f t="shared" si="0"/>
        <v>2731</v>
      </c>
    </row>
    <row r="52" spans="1:9" ht="15.5" x14ac:dyDescent="0.25">
      <c r="A52" s="24" t="s">
        <v>122</v>
      </c>
      <c r="B52" s="13">
        <v>44</v>
      </c>
      <c r="C52" s="20">
        <v>3610</v>
      </c>
      <c r="D52" s="20">
        <v>3338</v>
      </c>
      <c r="E52" s="20">
        <v>1807</v>
      </c>
      <c r="F52" s="20">
        <v>785</v>
      </c>
      <c r="G52" s="20">
        <v>241</v>
      </c>
      <c r="H52" s="20">
        <v>121</v>
      </c>
      <c r="I52" s="20">
        <f t="shared" si="0"/>
        <v>5930</v>
      </c>
    </row>
    <row r="53" spans="1:9" ht="15.5" x14ac:dyDescent="0.25">
      <c r="A53" s="24" t="s">
        <v>123</v>
      </c>
      <c r="B53" s="13">
        <v>6</v>
      </c>
      <c r="C53" s="20">
        <v>94</v>
      </c>
      <c r="D53" s="20">
        <v>132</v>
      </c>
      <c r="E53" s="20">
        <v>184</v>
      </c>
      <c r="F53" s="20">
        <v>113</v>
      </c>
      <c r="G53" s="20">
        <v>106</v>
      </c>
      <c r="H53" s="20">
        <v>73</v>
      </c>
      <c r="I53" s="20">
        <f t="shared" si="0"/>
        <v>429</v>
      </c>
    </row>
    <row r="54" spans="1:9" ht="15.5" x14ac:dyDescent="0.25">
      <c r="A54" s="24" t="s">
        <v>124</v>
      </c>
      <c r="B54" s="13">
        <v>6</v>
      </c>
      <c r="C54" s="20">
        <v>204</v>
      </c>
      <c r="D54" s="20">
        <v>416</v>
      </c>
      <c r="E54" s="20">
        <v>558</v>
      </c>
      <c r="F54" s="20">
        <v>394</v>
      </c>
      <c r="G54" s="20">
        <v>173</v>
      </c>
      <c r="H54" s="20">
        <v>98</v>
      </c>
      <c r="I54" s="20">
        <f t="shared" si="0"/>
        <v>1368</v>
      </c>
    </row>
    <row r="55" spans="1:9" ht="15.5" x14ac:dyDescent="0.25">
      <c r="A55" s="24" t="s">
        <v>125</v>
      </c>
      <c r="B55" s="13">
        <v>63</v>
      </c>
      <c r="C55" s="20">
        <v>297</v>
      </c>
      <c r="D55" s="20">
        <v>286</v>
      </c>
      <c r="E55" s="20">
        <v>181</v>
      </c>
      <c r="F55" s="20">
        <v>112</v>
      </c>
      <c r="G55" s="20">
        <v>68</v>
      </c>
      <c r="H55" s="20">
        <v>51</v>
      </c>
      <c r="I55" s="20">
        <f t="shared" si="0"/>
        <v>579</v>
      </c>
    </row>
    <row r="56" spans="1:9" ht="15.5" x14ac:dyDescent="0.25">
      <c r="A56" s="24" t="s">
        <v>126</v>
      </c>
      <c r="B56" s="13">
        <v>10</v>
      </c>
      <c r="C56" s="20">
        <v>281</v>
      </c>
      <c r="D56" s="20">
        <v>290</v>
      </c>
      <c r="E56" s="20">
        <v>230</v>
      </c>
      <c r="F56" s="20">
        <v>157</v>
      </c>
      <c r="G56" s="20">
        <v>82</v>
      </c>
      <c r="H56" s="20">
        <v>67</v>
      </c>
      <c r="I56" s="20">
        <f t="shared" si="0"/>
        <v>677</v>
      </c>
    </row>
    <row r="57" spans="1:9" ht="15.5" x14ac:dyDescent="0.25">
      <c r="A57" s="24" t="s">
        <v>127</v>
      </c>
      <c r="B57" s="13">
        <v>12</v>
      </c>
      <c r="C57" s="20">
        <v>1410</v>
      </c>
      <c r="D57" s="20">
        <v>1136</v>
      </c>
      <c r="E57" s="20">
        <v>617</v>
      </c>
      <c r="F57" s="20">
        <v>311</v>
      </c>
      <c r="G57" s="20">
        <v>136</v>
      </c>
      <c r="H57" s="20">
        <v>80</v>
      </c>
      <c r="I57" s="20">
        <f t="shared" si="0"/>
        <v>2064</v>
      </c>
    </row>
    <row r="58" spans="1:9" ht="15.5" x14ac:dyDescent="0.25">
      <c r="A58" s="24" t="s">
        <v>128</v>
      </c>
      <c r="B58" s="13">
        <v>20</v>
      </c>
      <c r="C58" s="20">
        <v>2285</v>
      </c>
      <c r="D58" s="20">
        <v>2468</v>
      </c>
      <c r="E58" s="20">
        <v>1642</v>
      </c>
      <c r="F58" s="20">
        <v>762</v>
      </c>
      <c r="G58" s="20">
        <v>279</v>
      </c>
      <c r="H58" s="20">
        <v>121</v>
      </c>
      <c r="I58" s="20">
        <f t="shared" si="0"/>
        <v>4872</v>
      </c>
    </row>
    <row r="59" spans="1:9" ht="15.5" x14ac:dyDescent="0.25">
      <c r="A59" s="24" t="s">
        <v>129</v>
      </c>
      <c r="B59" s="14">
        <v>21</v>
      </c>
      <c r="C59" s="20">
        <v>2868</v>
      </c>
      <c r="D59" s="20">
        <v>2706</v>
      </c>
      <c r="E59" s="20">
        <v>1729</v>
      </c>
      <c r="F59" s="20">
        <v>752</v>
      </c>
      <c r="G59" s="20">
        <v>267</v>
      </c>
      <c r="H59" s="20">
        <v>123</v>
      </c>
      <c r="I59" s="20">
        <f t="shared" si="0"/>
        <v>5187</v>
      </c>
    </row>
    <row r="60" spans="1:9" ht="15.5" x14ac:dyDescent="0.25">
      <c r="A60" s="24" t="s">
        <v>130</v>
      </c>
      <c r="B60" s="14">
        <v>40</v>
      </c>
      <c r="C60" s="20">
        <v>3773</v>
      </c>
      <c r="D60" s="20">
        <v>4292</v>
      </c>
      <c r="E60" s="20">
        <v>2997</v>
      </c>
      <c r="F60" s="20">
        <v>1462</v>
      </c>
      <c r="G60" s="20">
        <v>441</v>
      </c>
      <c r="H60" s="20">
        <v>214</v>
      </c>
      <c r="I60" s="20">
        <f t="shared" si="0"/>
        <v>8751</v>
      </c>
    </row>
    <row r="61" spans="1:9" ht="15.5" x14ac:dyDescent="0.25">
      <c r="A61" s="24" t="s">
        <v>131</v>
      </c>
      <c r="B61" s="14">
        <v>18</v>
      </c>
      <c r="C61" s="20">
        <v>2926</v>
      </c>
      <c r="D61" s="20">
        <v>3576</v>
      </c>
      <c r="E61" s="20">
        <v>2575</v>
      </c>
      <c r="F61" s="20">
        <v>1120</v>
      </c>
      <c r="G61" s="20">
        <v>443</v>
      </c>
      <c r="H61" s="20">
        <v>157</v>
      </c>
      <c r="I61" s="20">
        <f t="shared" si="0"/>
        <v>7271</v>
      </c>
    </row>
    <row r="62" spans="1:9" ht="15.5" x14ac:dyDescent="0.25">
      <c r="A62" s="24" t="s">
        <v>132</v>
      </c>
      <c r="B62" s="14">
        <v>52</v>
      </c>
      <c r="C62" s="20">
        <v>4489</v>
      </c>
      <c r="D62" s="20">
        <v>4919</v>
      </c>
      <c r="E62" s="20">
        <v>3562</v>
      </c>
      <c r="F62" s="20">
        <v>1603</v>
      </c>
      <c r="G62" s="20">
        <v>557</v>
      </c>
      <c r="H62" s="20">
        <v>222</v>
      </c>
      <c r="I62" s="20">
        <f t="shared" si="0"/>
        <v>10084</v>
      </c>
    </row>
    <row r="63" spans="1:9" ht="15.5" x14ac:dyDescent="0.25">
      <c r="A63" s="24" t="s">
        <v>133</v>
      </c>
      <c r="B63" s="14">
        <v>39</v>
      </c>
      <c r="C63" s="20">
        <v>445</v>
      </c>
      <c r="D63" s="20">
        <v>398</v>
      </c>
      <c r="E63" s="20">
        <v>304</v>
      </c>
      <c r="F63" s="20">
        <v>153</v>
      </c>
      <c r="G63" s="20">
        <v>108</v>
      </c>
      <c r="H63" s="20">
        <v>66</v>
      </c>
      <c r="I63" s="20">
        <f t="shared" si="0"/>
        <v>855</v>
      </c>
    </row>
    <row r="64" spans="1:9" ht="15.5" x14ac:dyDescent="0.25">
      <c r="A64" s="24" t="s">
        <v>134</v>
      </c>
      <c r="B64" s="14">
        <v>15</v>
      </c>
      <c r="C64" s="20">
        <v>1558</v>
      </c>
      <c r="D64" s="20">
        <v>1407</v>
      </c>
      <c r="E64" s="20">
        <v>945</v>
      </c>
      <c r="F64" s="20">
        <v>524</v>
      </c>
      <c r="G64" s="20">
        <v>211</v>
      </c>
      <c r="H64" s="20">
        <v>97</v>
      </c>
      <c r="I64" s="20">
        <f t="shared" si="0"/>
        <v>2876</v>
      </c>
    </row>
    <row r="65" spans="1:9" ht="15.5" x14ac:dyDescent="0.25">
      <c r="A65" s="24" t="s">
        <v>135</v>
      </c>
      <c r="B65" s="14">
        <v>56</v>
      </c>
      <c r="C65" s="20">
        <v>5500</v>
      </c>
      <c r="D65" s="20">
        <v>5235</v>
      </c>
      <c r="E65" s="20">
        <v>3159</v>
      </c>
      <c r="F65" s="20">
        <v>1204</v>
      </c>
      <c r="G65" s="20">
        <v>431</v>
      </c>
      <c r="H65" s="20">
        <v>180</v>
      </c>
      <c r="I65" s="20">
        <f t="shared" si="0"/>
        <v>9598</v>
      </c>
    </row>
    <row r="66" spans="1:9" ht="15.5" x14ac:dyDescent="0.25">
      <c r="A66" s="24" t="s">
        <v>136</v>
      </c>
      <c r="B66" s="13">
        <v>56</v>
      </c>
      <c r="C66" s="20">
        <v>2429</v>
      </c>
      <c r="D66" s="20">
        <v>2053</v>
      </c>
      <c r="E66" s="20">
        <v>1254</v>
      </c>
      <c r="F66" s="20">
        <v>565</v>
      </c>
      <c r="G66" s="20">
        <v>208</v>
      </c>
      <c r="H66" s="20">
        <v>108</v>
      </c>
      <c r="I66" s="20">
        <f t="shared" si="0"/>
        <v>3872</v>
      </c>
    </row>
    <row r="67" spans="1:9" ht="15.5" x14ac:dyDescent="0.25">
      <c r="A67" s="24" t="s">
        <v>137</v>
      </c>
      <c r="B67" s="13">
        <v>37</v>
      </c>
      <c r="C67" s="20">
        <v>1381</v>
      </c>
      <c r="D67" s="20">
        <v>1296</v>
      </c>
      <c r="E67" s="20">
        <v>900</v>
      </c>
      <c r="F67" s="20">
        <v>477</v>
      </c>
      <c r="G67" s="20">
        <v>252</v>
      </c>
      <c r="H67" s="20">
        <v>110</v>
      </c>
      <c r="I67" s="20">
        <f t="shared" si="0"/>
        <v>2673</v>
      </c>
    </row>
    <row r="68" spans="1:9" ht="15.5" x14ac:dyDescent="0.25">
      <c r="A68" s="24" t="s">
        <v>138</v>
      </c>
      <c r="B68" s="13">
        <v>26</v>
      </c>
      <c r="C68" s="20">
        <v>32</v>
      </c>
      <c r="D68" s="20">
        <v>52</v>
      </c>
      <c r="E68" s="20">
        <v>83</v>
      </c>
      <c r="F68" s="20">
        <v>89</v>
      </c>
      <c r="G68" s="20">
        <v>60</v>
      </c>
      <c r="H68" s="20">
        <v>49</v>
      </c>
      <c r="I68" s="20">
        <f t="shared" si="0"/>
        <v>224</v>
      </c>
    </row>
    <row r="69" spans="1:9" ht="15.5" x14ac:dyDescent="0.25">
      <c r="A69" s="24" t="s">
        <v>139</v>
      </c>
      <c r="B69" s="13">
        <v>51</v>
      </c>
      <c r="C69" s="20">
        <v>150</v>
      </c>
      <c r="D69" s="20">
        <v>229</v>
      </c>
      <c r="E69" s="20">
        <v>270</v>
      </c>
      <c r="F69" s="20">
        <v>170</v>
      </c>
      <c r="G69" s="20">
        <v>133</v>
      </c>
      <c r="H69" s="20">
        <v>93</v>
      </c>
      <c r="I69" s="20">
        <f t="shared" si="0"/>
        <v>669</v>
      </c>
    </row>
    <row r="70" spans="1:9" ht="15.5" x14ac:dyDescent="0.25">
      <c r="A70" s="24" t="s">
        <v>140</v>
      </c>
      <c r="B70" s="13">
        <v>51</v>
      </c>
      <c r="C70" s="20">
        <v>253</v>
      </c>
      <c r="D70" s="20">
        <v>289</v>
      </c>
      <c r="E70" s="20">
        <v>265</v>
      </c>
      <c r="F70" s="20">
        <v>183</v>
      </c>
      <c r="G70" s="20">
        <v>95</v>
      </c>
      <c r="H70" s="20">
        <v>61</v>
      </c>
      <c r="I70" s="20">
        <f t="shared" ref="I70:I93" si="1">SUM(D70:F70)</f>
        <v>737</v>
      </c>
    </row>
    <row r="71" spans="1:9" ht="15.5" x14ac:dyDescent="0.25">
      <c r="A71" s="24" t="s">
        <v>141</v>
      </c>
      <c r="B71" s="13">
        <v>14</v>
      </c>
      <c r="C71" s="20">
        <v>4144</v>
      </c>
      <c r="D71" s="20">
        <v>6289</v>
      </c>
      <c r="E71" s="20">
        <v>7893</v>
      </c>
      <c r="F71" s="20">
        <v>5655</v>
      </c>
      <c r="G71" s="20">
        <v>1769</v>
      </c>
      <c r="H71" s="20">
        <v>788</v>
      </c>
      <c r="I71" s="20">
        <f t="shared" si="1"/>
        <v>19837</v>
      </c>
    </row>
    <row r="72" spans="1:9" ht="15.5" x14ac:dyDescent="0.25">
      <c r="A72" s="24" t="s">
        <v>142</v>
      </c>
      <c r="B72" s="13">
        <v>78</v>
      </c>
      <c r="C72" s="20">
        <v>30</v>
      </c>
      <c r="D72" s="20">
        <v>50</v>
      </c>
      <c r="E72" s="20">
        <v>77</v>
      </c>
      <c r="F72" s="20">
        <v>74</v>
      </c>
      <c r="G72" s="20">
        <v>57</v>
      </c>
      <c r="H72" s="20">
        <v>45</v>
      </c>
      <c r="I72" s="20">
        <f t="shared" si="1"/>
        <v>201</v>
      </c>
    </row>
    <row r="73" spans="1:9" ht="15.5" x14ac:dyDescent="0.25">
      <c r="A73" s="24" t="s">
        <v>143</v>
      </c>
      <c r="B73" s="13">
        <v>70</v>
      </c>
      <c r="C73" s="20">
        <v>127</v>
      </c>
      <c r="D73" s="20">
        <v>187</v>
      </c>
      <c r="E73" s="20">
        <v>159</v>
      </c>
      <c r="F73" s="20">
        <v>118</v>
      </c>
      <c r="G73" s="20">
        <v>81</v>
      </c>
      <c r="H73" s="20">
        <v>67</v>
      </c>
      <c r="I73" s="20">
        <f t="shared" si="1"/>
        <v>464</v>
      </c>
    </row>
    <row r="74" spans="1:9" ht="15.5" x14ac:dyDescent="0.25">
      <c r="A74" s="24" t="s">
        <v>144</v>
      </c>
      <c r="B74" s="13">
        <v>52</v>
      </c>
      <c r="C74" s="20">
        <v>891</v>
      </c>
      <c r="D74" s="20">
        <v>942</v>
      </c>
      <c r="E74" s="20">
        <v>645</v>
      </c>
      <c r="F74" s="20">
        <v>335</v>
      </c>
      <c r="G74" s="20">
        <v>133</v>
      </c>
      <c r="H74" s="20">
        <v>88</v>
      </c>
      <c r="I74" s="20">
        <f t="shared" si="1"/>
        <v>1922</v>
      </c>
    </row>
    <row r="75" spans="1:9" ht="15.5" x14ac:dyDescent="0.25">
      <c r="A75" s="24" t="s">
        <v>145</v>
      </c>
      <c r="B75" s="13">
        <v>78</v>
      </c>
      <c r="C75" s="20">
        <v>2482</v>
      </c>
      <c r="D75" s="20">
        <v>2185</v>
      </c>
      <c r="E75" s="20">
        <v>1354</v>
      </c>
      <c r="F75" s="20">
        <v>475</v>
      </c>
      <c r="G75" s="20">
        <v>210</v>
      </c>
      <c r="H75" s="20">
        <v>92</v>
      </c>
      <c r="I75" s="20">
        <f t="shared" si="1"/>
        <v>4014</v>
      </c>
    </row>
    <row r="76" spans="1:9" ht="15.5" x14ac:dyDescent="0.25">
      <c r="A76" s="24" t="s">
        <v>146</v>
      </c>
      <c r="B76" s="13">
        <v>75</v>
      </c>
      <c r="C76" s="20">
        <v>2705</v>
      </c>
      <c r="D76" s="20">
        <v>2485</v>
      </c>
      <c r="E76" s="20">
        <v>1383</v>
      </c>
      <c r="F76" s="20">
        <v>553</v>
      </c>
      <c r="G76" s="20">
        <v>219</v>
      </c>
      <c r="H76" s="20">
        <v>98</v>
      </c>
      <c r="I76" s="20">
        <f t="shared" si="1"/>
        <v>4421</v>
      </c>
    </row>
    <row r="77" spans="1:9" ht="15.5" x14ac:dyDescent="0.25">
      <c r="A77" s="24" t="s">
        <v>147</v>
      </c>
      <c r="B77" s="13">
        <v>34</v>
      </c>
      <c r="C77" s="20">
        <v>1440</v>
      </c>
      <c r="D77" s="20">
        <v>1528</v>
      </c>
      <c r="E77" s="20">
        <v>910</v>
      </c>
      <c r="F77" s="20">
        <v>428</v>
      </c>
      <c r="G77" s="20">
        <v>216</v>
      </c>
      <c r="H77" s="20">
        <v>105</v>
      </c>
      <c r="I77" s="20">
        <f t="shared" si="1"/>
        <v>2866</v>
      </c>
    </row>
    <row r="78" spans="1:9" ht="15.5" x14ac:dyDescent="0.25">
      <c r="A78" s="24" t="s">
        <v>148</v>
      </c>
      <c r="B78" s="13">
        <v>45</v>
      </c>
      <c r="C78" s="20">
        <v>840</v>
      </c>
      <c r="D78" s="20">
        <v>1631</v>
      </c>
      <c r="E78" s="20">
        <v>1689</v>
      </c>
      <c r="F78" s="20">
        <v>1168</v>
      </c>
      <c r="G78" s="20">
        <v>441</v>
      </c>
      <c r="H78" s="20">
        <v>201</v>
      </c>
      <c r="I78" s="20">
        <f t="shared" si="1"/>
        <v>4488</v>
      </c>
    </row>
    <row r="79" spans="1:9" x14ac:dyDescent="0.25">
      <c r="A79" s="21" t="s">
        <v>149</v>
      </c>
      <c r="B79" s="22">
        <v>39</v>
      </c>
      <c r="C79" s="20">
        <v>3681</v>
      </c>
      <c r="D79" s="20">
        <v>2840</v>
      </c>
      <c r="E79" s="20">
        <v>1519</v>
      </c>
      <c r="F79" s="20">
        <v>637</v>
      </c>
      <c r="G79" s="20">
        <v>213</v>
      </c>
      <c r="H79" s="20">
        <v>101</v>
      </c>
      <c r="I79" s="20">
        <f t="shared" si="1"/>
        <v>4996</v>
      </c>
    </row>
    <row r="80" spans="1:9" x14ac:dyDescent="0.25">
      <c r="A80" s="21" t="s">
        <v>150</v>
      </c>
      <c r="B80" s="22">
        <v>45</v>
      </c>
      <c r="C80" s="20">
        <v>3001</v>
      </c>
      <c r="D80" s="20">
        <v>2766</v>
      </c>
      <c r="E80" s="20">
        <v>1357</v>
      </c>
      <c r="F80" s="20">
        <v>546</v>
      </c>
      <c r="G80" s="20">
        <v>209</v>
      </c>
      <c r="H80" s="20">
        <v>106</v>
      </c>
      <c r="I80" s="20">
        <f t="shared" si="1"/>
        <v>4669</v>
      </c>
    </row>
    <row r="81" spans="1:9" x14ac:dyDescent="0.25">
      <c r="A81" s="21" t="s">
        <v>151</v>
      </c>
      <c r="B81" s="22">
        <v>47</v>
      </c>
      <c r="C81" s="20">
        <v>850</v>
      </c>
      <c r="D81" s="20">
        <v>997</v>
      </c>
      <c r="E81" s="20">
        <v>697</v>
      </c>
      <c r="F81" s="20">
        <v>372</v>
      </c>
      <c r="G81" s="20">
        <v>168</v>
      </c>
      <c r="H81" s="20">
        <v>81</v>
      </c>
      <c r="I81" s="20">
        <f t="shared" si="1"/>
        <v>2066</v>
      </c>
    </row>
    <row r="82" spans="1:9" x14ac:dyDescent="0.25">
      <c r="A82" s="21" t="s">
        <v>152</v>
      </c>
      <c r="B82" s="22">
        <v>40</v>
      </c>
      <c r="C82" s="20">
        <v>1903</v>
      </c>
      <c r="D82" s="20">
        <v>3200</v>
      </c>
      <c r="E82" s="20">
        <v>2957</v>
      </c>
      <c r="F82" s="20">
        <v>1681</v>
      </c>
      <c r="G82" s="20">
        <v>554</v>
      </c>
      <c r="H82" s="20">
        <v>219</v>
      </c>
      <c r="I82" s="20">
        <f t="shared" si="1"/>
        <v>7838</v>
      </c>
    </row>
    <row r="83" spans="1:9" x14ac:dyDescent="0.25">
      <c r="A83" s="21" t="s">
        <v>153</v>
      </c>
      <c r="B83" s="22">
        <v>48</v>
      </c>
      <c r="C83" s="20">
        <v>1476</v>
      </c>
      <c r="D83" s="20">
        <v>1871</v>
      </c>
      <c r="E83" s="20">
        <v>1396</v>
      </c>
      <c r="F83" s="20">
        <v>674</v>
      </c>
      <c r="G83" s="20">
        <v>255</v>
      </c>
      <c r="H83" s="20">
        <v>135</v>
      </c>
      <c r="I83" s="20">
        <f t="shared" si="1"/>
        <v>3941</v>
      </c>
    </row>
    <row r="84" spans="1:9" x14ac:dyDescent="0.25">
      <c r="A84" s="21" t="s">
        <v>154</v>
      </c>
      <c r="B84" s="22">
        <v>53</v>
      </c>
      <c r="C84" s="20">
        <v>245</v>
      </c>
      <c r="D84" s="20">
        <v>314</v>
      </c>
      <c r="E84" s="20">
        <v>268</v>
      </c>
      <c r="F84" s="20">
        <v>158</v>
      </c>
      <c r="G84" s="20">
        <v>89</v>
      </c>
      <c r="H84" s="20">
        <v>63</v>
      </c>
      <c r="I84" s="20">
        <f t="shared" si="1"/>
        <v>740</v>
      </c>
    </row>
    <row r="85" spans="1:9" x14ac:dyDescent="0.25">
      <c r="A85" s="21" t="s">
        <v>155</v>
      </c>
      <c r="B85" s="22">
        <v>24</v>
      </c>
      <c r="C85" s="20">
        <v>93</v>
      </c>
      <c r="D85" s="20">
        <v>130</v>
      </c>
      <c r="E85" s="20">
        <v>123</v>
      </c>
      <c r="F85" s="20">
        <v>111</v>
      </c>
      <c r="G85" s="20">
        <v>83</v>
      </c>
      <c r="H85" s="20">
        <v>70</v>
      </c>
      <c r="I85" s="20">
        <f t="shared" si="1"/>
        <v>364</v>
      </c>
    </row>
    <row r="86" spans="1:9" x14ac:dyDescent="0.25">
      <c r="A86" s="21" t="s">
        <v>156</v>
      </c>
      <c r="B86" s="22">
        <v>51</v>
      </c>
      <c r="C86" s="20">
        <v>258</v>
      </c>
      <c r="D86" s="20">
        <v>309</v>
      </c>
      <c r="E86" s="20">
        <v>263</v>
      </c>
      <c r="F86" s="20">
        <v>158</v>
      </c>
      <c r="G86" s="20">
        <v>78</v>
      </c>
      <c r="H86" s="20">
        <v>73</v>
      </c>
      <c r="I86" s="20">
        <f t="shared" si="1"/>
        <v>730</v>
      </c>
    </row>
    <row r="87" spans="1:9" x14ac:dyDescent="0.25">
      <c r="A87" s="21" t="s">
        <v>157</v>
      </c>
      <c r="B87" s="22">
        <v>22</v>
      </c>
      <c r="C87" s="20">
        <v>2305</v>
      </c>
      <c r="D87" s="20">
        <v>2821</v>
      </c>
      <c r="E87" s="20">
        <v>1895</v>
      </c>
      <c r="F87" s="20">
        <v>759</v>
      </c>
      <c r="G87" s="20">
        <v>287</v>
      </c>
      <c r="H87" s="20">
        <v>139</v>
      </c>
      <c r="I87" s="20">
        <f t="shared" si="1"/>
        <v>5475</v>
      </c>
    </row>
    <row r="88" spans="1:9" x14ac:dyDescent="0.25">
      <c r="A88" s="21" t="s">
        <v>158</v>
      </c>
      <c r="B88" s="22">
        <v>80</v>
      </c>
      <c r="C88" s="20">
        <v>1394</v>
      </c>
      <c r="D88" s="20">
        <v>1890</v>
      </c>
      <c r="E88" s="20">
        <v>1289</v>
      </c>
      <c r="F88" s="20">
        <v>596</v>
      </c>
      <c r="G88" s="20">
        <v>262</v>
      </c>
      <c r="H88" s="20">
        <v>109</v>
      </c>
      <c r="I88" s="20">
        <f t="shared" si="1"/>
        <v>3775</v>
      </c>
    </row>
    <row r="89" spans="1:9" x14ac:dyDescent="0.25">
      <c r="A89" s="21" t="s">
        <v>163</v>
      </c>
      <c r="B89" s="22" t="s">
        <v>160</v>
      </c>
      <c r="C89" s="20">
        <v>83</v>
      </c>
      <c r="D89" s="20">
        <v>91</v>
      </c>
      <c r="E89" s="20">
        <v>116</v>
      </c>
      <c r="F89" s="20">
        <v>59</v>
      </c>
      <c r="G89" s="20">
        <v>59</v>
      </c>
      <c r="H89" s="20">
        <v>51</v>
      </c>
      <c r="I89" s="20">
        <f t="shared" si="1"/>
        <v>266</v>
      </c>
    </row>
    <row r="90" spans="1:9" x14ac:dyDescent="0.25">
      <c r="A90" s="21" t="s">
        <v>164</v>
      </c>
      <c r="B90" s="22" t="s">
        <v>160</v>
      </c>
      <c r="C90" s="20">
        <v>66</v>
      </c>
      <c r="D90" s="20">
        <v>76</v>
      </c>
      <c r="E90" s="20">
        <v>103</v>
      </c>
      <c r="F90" s="20">
        <v>58</v>
      </c>
      <c r="G90" s="20">
        <v>39</v>
      </c>
      <c r="H90" s="20">
        <v>36</v>
      </c>
      <c r="I90" s="20">
        <f t="shared" si="1"/>
        <v>237</v>
      </c>
    </row>
    <row r="91" spans="1:9" x14ac:dyDescent="0.25">
      <c r="A91" s="21" t="s">
        <v>165</v>
      </c>
      <c r="B91" s="22" t="s">
        <v>160</v>
      </c>
      <c r="C91" s="20">
        <v>52</v>
      </c>
      <c r="D91" s="20">
        <v>67</v>
      </c>
      <c r="E91" s="20">
        <v>71</v>
      </c>
      <c r="F91" s="20">
        <v>65</v>
      </c>
      <c r="G91" s="20">
        <v>40</v>
      </c>
      <c r="H91" s="20">
        <v>38</v>
      </c>
      <c r="I91" s="20">
        <f t="shared" si="1"/>
        <v>203</v>
      </c>
    </row>
    <row r="92" spans="1:9" x14ac:dyDescent="0.25">
      <c r="A92" s="21" t="s">
        <v>166</v>
      </c>
      <c r="B92" s="22" t="s">
        <v>160</v>
      </c>
      <c r="C92" s="20">
        <v>49</v>
      </c>
      <c r="D92" s="20">
        <v>70</v>
      </c>
      <c r="E92" s="20">
        <v>75</v>
      </c>
      <c r="F92" s="20">
        <v>52</v>
      </c>
      <c r="G92" s="20">
        <v>52</v>
      </c>
      <c r="H92" s="20">
        <v>35</v>
      </c>
      <c r="I92" s="20">
        <f t="shared" si="1"/>
        <v>197</v>
      </c>
    </row>
    <row r="93" spans="1:9" x14ac:dyDescent="0.25">
      <c r="A93" s="21" t="s">
        <v>167</v>
      </c>
      <c r="B93" s="22" t="s">
        <v>160</v>
      </c>
      <c r="C93" s="20">
        <v>62</v>
      </c>
      <c r="D93" s="20">
        <v>79</v>
      </c>
      <c r="E93" s="20">
        <v>66</v>
      </c>
      <c r="F93" s="20">
        <v>74</v>
      </c>
      <c r="G93" s="20">
        <v>47</v>
      </c>
      <c r="H93" s="20">
        <v>40</v>
      </c>
      <c r="I93" s="20">
        <f t="shared" si="1"/>
        <v>219</v>
      </c>
    </row>
    <row r="94" spans="1:9" x14ac:dyDescent="0.25">
      <c r="A94" s="21" t="s">
        <v>6</v>
      </c>
      <c r="B94" s="22" t="s">
        <v>162</v>
      </c>
      <c r="C94" s="20">
        <v>11713</v>
      </c>
      <c r="D94" s="20">
        <v>9274</v>
      </c>
      <c r="E94" s="20">
        <v>7367</v>
      </c>
      <c r="F94" s="20">
        <v>3900</v>
      </c>
      <c r="G94" s="20">
        <v>1771</v>
      </c>
      <c r="H94" s="20">
        <v>699</v>
      </c>
      <c r="I94" s="20">
        <f t="shared" ref="I94" si="2">SUM(D94:F94)</f>
        <v>20541</v>
      </c>
    </row>
  </sheetData>
  <mergeCells count="4">
    <mergeCell ref="C3:H3"/>
    <mergeCell ref="A3:A4"/>
    <mergeCell ref="B3:B4"/>
    <mergeCell ref="I3:I4"/>
  </mergeCells>
  <pageMargins left="0.7" right="0.7" top="0.75" bottom="0.75" header="0.3" footer="0.3"/>
  <ignoredErrors>
    <ignoredError sqref="I5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E3DD-D90F-45F6-B70C-95D127EC8DDE}">
  <dimension ref="A1:F87"/>
  <sheetViews>
    <sheetView workbookViewId="0">
      <selection activeCell="G19" sqref="G19"/>
    </sheetView>
  </sheetViews>
  <sheetFormatPr defaultRowHeight="12.5" x14ac:dyDescent="0.25"/>
  <cols>
    <col min="1" max="6" width="13.54296875" style="3" customWidth="1"/>
  </cols>
  <sheetData>
    <row r="1" spans="1:6" s="6" customFormat="1" ht="13" x14ac:dyDescent="0.3">
      <c r="A1" s="17" t="s">
        <v>192</v>
      </c>
      <c r="B1" s="17"/>
      <c r="C1" s="17"/>
      <c r="D1" s="17"/>
      <c r="E1" s="17"/>
      <c r="F1" s="17"/>
    </row>
    <row r="2" spans="1:6" x14ac:dyDescent="0.25">
      <c r="A2" s="3" t="s">
        <v>193</v>
      </c>
    </row>
    <row r="3" spans="1:6" ht="37.5" x14ac:dyDescent="0.25">
      <c r="A3" s="25" t="s">
        <v>51</v>
      </c>
      <c r="B3" s="25" t="s">
        <v>182</v>
      </c>
      <c r="C3" s="25" t="s">
        <v>183</v>
      </c>
      <c r="D3" s="25" t="s">
        <v>181</v>
      </c>
      <c r="E3" s="25" t="s">
        <v>170</v>
      </c>
      <c r="F3" s="25" t="s">
        <v>171</v>
      </c>
    </row>
    <row r="4" spans="1:6" x14ac:dyDescent="0.25">
      <c r="A4" s="20" t="s">
        <v>75</v>
      </c>
      <c r="B4" s="20">
        <v>223</v>
      </c>
      <c r="C4" s="4">
        <v>132.30000000000001</v>
      </c>
      <c r="D4" s="20"/>
      <c r="E4" s="20"/>
      <c r="F4" s="20"/>
    </row>
    <row r="5" spans="1:6" x14ac:dyDescent="0.25">
      <c r="A5" s="20" t="s">
        <v>76</v>
      </c>
      <c r="B5" s="20">
        <v>232</v>
      </c>
      <c r="C5" s="4">
        <v>177.2</v>
      </c>
      <c r="D5" s="20"/>
      <c r="E5" s="20"/>
      <c r="F5" s="20"/>
    </row>
    <row r="6" spans="1:6" x14ac:dyDescent="0.25">
      <c r="A6" s="20" t="s">
        <v>77</v>
      </c>
      <c r="B6" s="20">
        <v>6490</v>
      </c>
      <c r="C6" s="4">
        <v>2105</v>
      </c>
      <c r="D6" s="20"/>
      <c r="E6" s="20"/>
      <c r="F6" s="20"/>
    </row>
    <row r="7" spans="1:6" x14ac:dyDescent="0.25">
      <c r="A7" s="20" t="s">
        <v>78</v>
      </c>
      <c r="B7" s="20">
        <v>3342</v>
      </c>
      <c r="C7" s="4">
        <v>2305</v>
      </c>
      <c r="D7" s="20"/>
      <c r="E7" s="20"/>
      <c r="F7" s="20"/>
    </row>
    <row r="8" spans="1:6" x14ac:dyDescent="0.25">
      <c r="A8" s="20" t="s">
        <v>79</v>
      </c>
      <c r="B8" s="20">
        <v>1550</v>
      </c>
      <c r="C8" s="4">
        <v>349.2</v>
      </c>
      <c r="D8" s="20">
        <v>71.003423755596515</v>
      </c>
      <c r="E8" s="20" t="s">
        <v>172</v>
      </c>
      <c r="F8" s="20" t="s">
        <v>173</v>
      </c>
    </row>
    <row r="9" spans="1:6" x14ac:dyDescent="0.25">
      <c r="A9" s="20" t="s">
        <v>80</v>
      </c>
      <c r="B9" s="20">
        <v>292</v>
      </c>
      <c r="C9" s="4">
        <v>148.80000000000001</v>
      </c>
      <c r="D9" s="20">
        <v>42.17669654289373</v>
      </c>
      <c r="E9" s="20" t="s">
        <v>173</v>
      </c>
      <c r="F9" s="20" t="s">
        <v>174</v>
      </c>
    </row>
    <row r="10" spans="1:6" x14ac:dyDescent="0.25">
      <c r="A10" s="20" t="s">
        <v>81</v>
      </c>
      <c r="B10" s="20">
        <v>230</v>
      </c>
      <c r="C10" s="4">
        <v>296.2</v>
      </c>
      <c r="D10" s="20">
        <v>22.099871959026895</v>
      </c>
      <c r="E10" s="20" t="s">
        <v>174</v>
      </c>
      <c r="F10" s="20" t="s">
        <v>174</v>
      </c>
    </row>
    <row r="11" spans="1:6" x14ac:dyDescent="0.25">
      <c r="A11" s="20" t="s">
        <v>82</v>
      </c>
      <c r="B11" s="20">
        <v>264</v>
      </c>
      <c r="C11" s="4">
        <v>116.8</v>
      </c>
      <c r="D11" s="20">
        <v>0.33967391304347005</v>
      </c>
      <c r="E11" s="20" t="s">
        <v>174</v>
      </c>
      <c r="F11" s="20" t="s">
        <v>174</v>
      </c>
    </row>
    <row r="12" spans="1:6" x14ac:dyDescent="0.25">
      <c r="A12" s="20" t="s">
        <v>83</v>
      </c>
      <c r="B12" s="20">
        <v>220</v>
      </c>
      <c r="C12" s="4">
        <v>63.59</v>
      </c>
      <c r="D12" s="20">
        <v>5.0951086956521729</v>
      </c>
      <c r="E12" s="20" t="s">
        <v>175</v>
      </c>
      <c r="F12" s="20" t="s">
        <v>174</v>
      </c>
    </row>
    <row r="13" spans="1:6" x14ac:dyDescent="0.25">
      <c r="A13" s="20" t="s">
        <v>84</v>
      </c>
      <c r="B13" s="20">
        <v>246</v>
      </c>
      <c r="C13" s="4">
        <v>281.10000000000002</v>
      </c>
      <c r="D13" s="20">
        <v>1.6378244746600878</v>
      </c>
      <c r="E13" s="20" t="s">
        <v>174</v>
      </c>
      <c r="F13" s="20" t="s">
        <v>174</v>
      </c>
    </row>
    <row r="14" spans="1:6" x14ac:dyDescent="0.25">
      <c r="A14" s="20" t="s">
        <v>85</v>
      </c>
      <c r="B14" s="20">
        <v>320</v>
      </c>
      <c r="C14" s="4">
        <v>62.06</v>
      </c>
      <c r="D14" s="20">
        <v>-0.80346106304078901</v>
      </c>
      <c r="E14" s="20" t="s">
        <v>175</v>
      </c>
      <c r="F14" s="20" t="s">
        <v>174</v>
      </c>
    </row>
    <row r="15" spans="1:6" x14ac:dyDescent="0.25">
      <c r="A15" s="20" t="s">
        <v>86</v>
      </c>
      <c r="B15" s="20">
        <v>210</v>
      </c>
      <c r="C15" s="4">
        <v>195.7</v>
      </c>
      <c r="D15" s="20">
        <v>-2.8222730739893231</v>
      </c>
      <c r="E15" s="20" t="s">
        <v>174</v>
      </c>
      <c r="F15" s="20" t="s">
        <v>174</v>
      </c>
    </row>
    <row r="16" spans="1:6" x14ac:dyDescent="0.25">
      <c r="A16" s="20" t="s">
        <v>87</v>
      </c>
      <c r="B16" s="20">
        <v>219</v>
      </c>
      <c r="C16" s="4">
        <v>150</v>
      </c>
      <c r="D16" s="20">
        <v>4.2715484363081702</v>
      </c>
      <c r="E16" s="20" t="s">
        <v>174</v>
      </c>
      <c r="F16" s="20" t="s">
        <v>174</v>
      </c>
    </row>
    <row r="17" spans="1:6" x14ac:dyDescent="0.25">
      <c r="A17" s="20" t="s">
        <v>88</v>
      </c>
      <c r="B17" s="20">
        <v>2043</v>
      </c>
      <c r="C17" s="4">
        <v>728.3</v>
      </c>
      <c r="D17" s="20">
        <v>84.414039262343849</v>
      </c>
      <c r="E17" s="20" t="s">
        <v>176</v>
      </c>
      <c r="F17" s="20" t="s">
        <v>177</v>
      </c>
    </row>
    <row r="18" spans="1:6" x14ac:dyDescent="0.25">
      <c r="A18" s="22" t="s">
        <v>149</v>
      </c>
      <c r="B18" s="20">
        <v>4996</v>
      </c>
      <c r="C18" s="4">
        <v>1602</v>
      </c>
      <c r="D18" s="20">
        <v>89.215080346106305</v>
      </c>
      <c r="E18" s="20" t="s">
        <v>176</v>
      </c>
      <c r="F18" s="20" t="s">
        <v>177</v>
      </c>
    </row>
    <row r="19" spans="1:6" x14ac:dyDescent="0.25">
      <c r="A19" s="22" t="s">
        <v>150</v>
      </c>
      <c r="B19" s="20">
        <v>4669</v>
      </c>
      <c r="C19" s="4">
        <v>2049</v>
      </c>
      <c r="D19" s="20">
        <v>97.157490396927017</v>
      </c>
      <c r="E19" s="20" t="s">
        <v>178</v>
      </c>
      <c r="F19" s="20" t="s">
        <v>177</v>
      </c>
    </row>
    <row r="20" spans="1:6" x14ac:dyDescent="0.25">
      <c r="A20" s="22" t="s">
        <v>151</v>
      </c>
      <c r="B20" s="20">
        <v>2066</v>
      </c>
      <c r="C20" s="4">
        <v>1517</v>
      </c>
      <c r="D20" s="20">
        <v>96.338028169014095</v>
      </c>
      <c r="E20" s="20" t="s">
        <v>178</v>
      </c>
      <c r="F20" s="20" t="s">
        <v>177</v>
      </c>
    </row>
    <row r="21" spans="1:6" x14ac:dyDescent="0.25">
      <c r="A21" s="22" t="s">
        <v>152</v>
      </c>
      <c r="B21" s="20">
        <v>7838</v>
      </c>
      <c r="C21" s="4">
        <v>1543</v>
      </c>
      <c r="D21" s="20">
        <v>88.566131025957972</v>
      </c>
      <c r="E21" s="20" t="s">
        <v>176</v>
      </c>
      <c r="F21" s="20" t="s">
        <v>177</v>
      </c>
    </row>
    <row r="22" spans="1:6" x14ac:dyDescent="0.25">
      <c r="A22" s="22" t="s">
        <v>153</v>
      </c>
      <c r="B22" s="20">
        <v>3941</v>
      </c>
      <c r="C22" s="4">
        <v>2854</v>
      </c>
      <c r="D22" s="20">
        <v>91.344437834622255</v>
      </c>
      <c r="E22" s="20" t="s">
        <v>176</v>
      </c>
      <c r="F22" s="20" t="s">
        <v>177</v>
      </c>
    </row>
    <row r="23" spans="1:6" x14ac:dyDescent="0.25">
      <c r="A23" s="22" t="s">
        <v>154</v>
      </c>
      <c r="B23" s="20">
        <v>740</v>
      </c>
      <c r="C23" s="4">
        <v>614.4</v>
      </c>
      <c r="D23" s="20">
        <v>96.222486615110057</v>
      </c>
      <c r="E23" s="20" t="s">
        <v>177</v>
      </c>
      <c r="F23" s="20" t="s">
        <v>173</v>
      </c>
    </row>
    <row r="24" spans="1:6" x14ac:dyDescent="0.25">
      <c r="A24" s="22" t="s">
        <v>155</v>
      </c>
      <c r="B24" s="20">
        <v>364</v>
      </c>
      <c r="C24" s="4">
        <v>297.60000000000002</v>
      </c>
      <c r="D24" s="20">
        <v>92.289402173913032</v>
      </c>
      <c r="E24" s="20" t="s">
        <v>177</v>
      </c>
      <c r="F24" s="20" t="s">
        <v>173</v>
      </c>
    </row>
    <row r="25" spans="1:6" x14ac:dyDescent="0.25">
      <c r="A25" s="22" t="s">
        <v>156</v>
      </c>
      <c r="B25" s="20">
        <v>730</v>
      </c>
      <c r="C25" s="4">
        <v>927.1</v>
      </c>
      <c r="D25" s="20">
        <v>82.04573547589618</v>
      </c>
      <c r="E25" s="20" t="s">
        <v>179</v>
      </c>
      <c r="F25" s="20" t="s">
        <v>174</v>
      </c>
    </row>
    <row r="26" spans="1:6" x14ac:dyDescent="0.25">
      <c r="A26" s="22" t="s">
        <v>157</v>
      </c>
      <c r="B26" s="20">
        <v>5475</v>
      </c>
      <c r="C26" s="4">
        <v>2388</v>
      </c>
      <c r="D26" s="20">
        <v>54.635352286773795</v>
      </c>
      <c r="E26" s="20" t="s">
        <v>177</v>
      </c>
      <c r="F26" s="20" t="s">
        <v>174</v>
      </c>
    </row>
    <row r="27" spans="1:6" x14ac:dyDescent="0.25">
      <c r="A27" s="22" t="s">
        <v>158</v>
      </c>
      <c r="B27" s="20">
        <v>3775</v>
      </c>
      <c r="C27" s="4">
        <v>2704</v>
      </c>
      <c r="D27" s="20">
        <v>67.305315203955502</v>
      </c>
      <c r="E27" s="20" t="s">
        <v>180</v>
      </c>
      <c r="F27" s="20" t="s">
        <v>174</v>
      </c>
    </row>
    <row r="28" spans="1:6" x14ac:dyDescent="0.25">
      <c r="A28" s="26" t="s">
        <v>89</v>
      </c>
      <c r="B28" s="20">
        <v>901</v>
      </c>
      <c r="C28" s="4">
        <v>1470</v>
      </c>
      <c r="D28" s="20">
        <v>6.1282323769039859</v>
      </c>
      <c r="E28" s="20" t="s">
        <v>174</v>
      </c>
      <c r="F28" s="20" t="s">
        <v>174</v>
      </c>
    </row>
    <row r="29" spans="1:6" x14ac:dyDescent="0.25">
      <c r="A29" s="26" t="s">
        <v>90</v>
      </c>
      <c r="B29" s="20">
        <v>256</v>
      </c>
      <c r="C29" s="4">
        <v>238.3</v>
      </c>
      <c r="D29" s="20">
        <v>9.8831030818278371</v>
      </c>
      <c r="E29" s="20" t="s">
        <v>174</v>
      </c>
      <c r="F29" s="20" t="s">
        <v>174</v>
      </c>
    </row>
    <row r="30" spans="1:6" x14ac:dyDescent="0.25">
      <c r="A30" s="26" t="s">
        <v>91</v>
      </c>
      <c r="B30" s="20">
        <v>338</v>
      </c>
      <c r="C30" s="4">
        <v>88.69</v>
      </c>
      <c r="D30" s="20">
        <v>8.1119376549769644</v>
      </c>
      <c r="E30" s="20" t="s">
        <v>174</v>
      </c>
      <c r="F30" s="20" t="s">
        <v>174</v>
      </c>
    </row>
    <row r="31" spans="1:6" x14ac:dyDescent="0.25">
      <c r="A31" s="26" t="s">
        <v>92</v>
      </c>
      <c r="B31" s="20">
        <v>289</v>
      </c>
      <c r="C31" s="4">
        <v>36.64</v>
      </c>
      <c r="D31" s="20">
        <v>4.2798913043478271</v>
      </c>
      <c r="E31" s="20" t="s">
        <v>174</v>
      </c>
      <c r="F31" s="20" t="s">
        <v>174</v>
      </c>
    </row>
    <row r="32" spans="1:6" x14ac:dyDescent="0.25">
      <c r="A32" s="26" t="s">
        <v>93</v>
      </c>
      <c r="B32" s="20">
        <v>228</v>
      </c>
      <c r="C32" s="4">
        <v>231.9</v>
      </c>
      <c r="D32" s="20">
        <v>7.0138150903294338</v>
      </c>
      <c r="E32" s="20" t="s">
        <v>174</v>
      </c>
      <c r="F32" s="20" t="s">
        <v>174</v>
      </c>
    </row>
    <row r="33" spans="1:6" x14ac:dyDescent="0.25">
      <c r="A33" s="26" t="s">
        <v>94</v>
      </c>
      <c r="B33" s="20">
        <v>285</v>
      </c>
      <c r="C33" s="4">
        <v>93.72</v>
      </c>
      <c r="D33" s="20">
        <v>11.61443244666842</v>
      </c>
      <c r="E33" s="20" t="s">
        <v>174</v>
      </c>
      <c r="F33" s="20" t="s">
        <v>174</v>
      </c>
    </row>
    <row r="34" spans="1:6" x14ac:dyDescent="0.25">
      <c r="A34" s="26" t="s">
        <v>95</v>
      </c>
      <c r="B34" s="20">
        <v>354</v>
      </c>
      <c r="C34" s="4">
        <v>104.6</v>
      </c>
      <c r="D34" s="20">
        <v>10.27126678957071</v>
      </c>
      <c r="E34" s="20" t="s">
        <v>174</v>
      </c>
      <c r="F34" s="20" t="s">
        <v>174</v>
      </c>
    </row>
    <row r="35" spans="1:6" x14ac:dyDescent="0.25">
      <c r="A35" s="26" t="s">
        <v>96</v>
      </c>
      <c r="B35" s="20">
        <v>411</v>
      </c>
      <c r="C35" s="4">
        <v>205.8</v>
      </c>
      <c r="D35" s="20">
        <v>10.318900700025946</v>
      </c>
      <c r="E35" s="20" t="s">
        <v>174</v>
      </c>
      <c r="F35" s="20" t="s">
        <v>174</v>
      </c>
    </row>
    <row r="36" spans="1:6" x14ac:dyDescent="0.25">
      <c r="A36" s="26" t="s">
        <v>97</v>
      </c>
      <c r="B36" s="20">
        <v>4568</v>
      </c>
      <c r="C36" s="4">
        <v>4702</v>
      </c>
      <c r="D36" s="20">
        <v>91.47247119078105</v>
      </c>
      <c r="E36" s="20" t="s">
        <v>178</v>
      </c>
      <c r="F36" s="20" t="s">
        <v>179</v>
      </c>
    </row>
    <row r="37" spans="1:6" x14ac:dyDescent="0.25">
      <c r="A37" s="26" t="s">
        <v>98</v>
      </c>
      <c r="B37" s="20">
        <v>13582</v>
      </c>
      <c r="C37" s="4">
        <v>3514</v>
      </c>
      <c r="D37" s="20">
        <v>94.673495518565943</v>
      </c>
      <c r="E37" s="20" t="s">
        <v>178</v>
      </c>
      <c r="F37" s="20" t="s">
        <v>177</v>
      </c>
    </row>
    <row r="38" spans="1:6" x14ac:dyDescent="0.25">
      <c r="A38" s="26" t="s">
        <v>99</v>
      </c>
      <c r="B38" s="20">
        <v>317</v>
      </c>
      <c r="C38" s="4">
        <v>98.66</v>
      </c>
      <c r="D38" s="20">
        <v>2.1510883482714571</v>
      </c>
      <c r="E38" s="20" t="s">
        <v>174</v>
      </c>
      <c r="F38" s="20" t="s">
        <v>174</v>
      </c>
    </row>
    <row r="39" spans="1:6" x14ac:dyDescent="0.25">
      <c r="A39" s="26" t="s">
        <v>100</v>
      </c>
      <c r="B39" s="20">
        <v>1308</v>
      </c>
      <c r="C39" s="4">
        <v>2138</v>
      </c>
      <c r="D39" s="20">
        <v>50.78125</v>
      </c>
      <c r="E39" s="20" t="s">
        <v>176</v>
      </c>
      <c r="F39" s="20" t="s">
        <v>175</v>
      </c>
    </row>
    <row r="40" spans="1:6" x14ac:dyDescent="0.25">
      <c r="A40" s="26" t="s">
        <v>101</v>
      </c>
      <c r="B40" s="20">
        <v>21433</v>
      </c>
      <c r="C40" s="4">
        <v>1779</v>
      </c>
      <c r="D40" s="20">
        <v>95.482336956521735</v>
      </c>
      <c r="E40" s="20" t="s">
        <v>176</v>
      </c>
      <c r="F40" s="20" t="s">
        <v>179</v>
      </c>
    </row>
    <row r="41" spans="1:6" x14ac:dyDescent="0.25">
      <c r="A41" s="26" t="s">
        <v>102</v>
      </c>
      <c r="B41" s="20">
        <v>294</v>
      </c>
      <c r="C41" s="4">
        <v>86.91</v>
      </c>
      <c r="D41" s="20">
        <v>-1.6304347826086918</v>
      </c>
      <c r="E41" s="20" t="s">
        <v>174</v>
      </c>
      <c r="F41" s="20" t="s">
        <v>174</v>
      </c>
    </row>
    <row r="42" spans="1:6" x14ac:dyDescent="0.25">
      <c r="A42" s="26" t="s">
        <v>103</v>
      </c>
      <c r="B42" s="20">
        <v>1232</v>
      </c>
      <c r="C42" s="4">
        <v>328.9</v>
      </c>
      <c r="D42" s="20">
        <v>83.661684782608688</v>
      </c>
      <c r="E42" s="20" t="s">
        <v>177</v>
      </c>
      <c r="F42" s="20" t="s">
        <v>173</v>
      </c>
    </row>
    <row r="43" spans="1:6" x14ac:dyDescent="0.25">
      <c r="A43" s="26" t="s">
        <v>104</v>
      </c>
      <c r="B43" s="20">
        <v>8674</v>
      </c>
      <c r="C43" s="4">
        <v>1693</v>
      </c>
      <c r="D43" s="20">
        <v>90.794836956521735</v>
      </c>
      <c r="E43" s="20" t="s">
        <v>176</v>
      </c>
      <c r="F43" s="20" t="s">
        <v>180</v>
      </c>
    </row>
    <row r="44" spans="1:6" x14ac:dyDescent="0.25">
      <c r="A44" s="26" t="s">
        <v>105</v>
      </c>
      <c r="B44" s="20">
        <v>276</v>
      </c>
      <c r="C44" s="4">
        <v>289.39999999999998</v>
      </c>
      <c r="D44" s="20">
        <v>1.266996291718181</v>
      </c>
      <c r="E44" s="20" t="s">
        <v>174</v>
      </c>
      <c r="F44" s="20" t="s">
        <v>174</v>
      </c>
    </row>
    <row r="45" spans="1:6" x14ac:dyDescent="0.25">
      <c r="A45" s="26" t="s">
        <v>106</v>
      </c>
      <c r="B45" s="20">
        <v>4224</v>
      </c>
      <c r="C45" s="4">
        <v>1506</v>
      </c>
      <c r="D45" s="20">
        <v>93.726823238566141</v>
      </c>
      <c r="E45" s="20" t="s">
        <v>176</v>
      </c>
      <c r="F45" s="20" t="s">
        <v>174</v>
      </c>
    </row>
    <row r="46" spans="1:6" x14ac:dyDescent="0.25">
      <c r="A46" s="26" t="s">
        <v>107</v>
      </c>
      <c r="B46" s="20">
        <v>358</v>
      </c>
      <c r="C46" s="4">
        <v>77.59</v>
      </c>
      <c r="D46" s="20">
        <v>1.2051915945611946</v>
      </c>
      <c r="E46" s="20" t="s">
        <v>174</v>
      </c>
      <c r="F46" s="20" t="s">
        <v>174</v>
      </c>
    </row>
    <row r="47" spans="1:6" x14ac:dyDescent="0.25">
      <c r="A47" s="26" t="s">
        <v>108</v>
      </c>
      <c r="B47" s="20">
        <v>3162</v>
      </c>
      <c r="C47" s="4">
        <v>819.2</v>
      </c>
      <c r="D47" s="20">
        <v>81.674907292954273</v>
      </c>
      <c r="E47" s="20" t="s">
        <v>179</v>
      </c>
      <c r="F47" s="20" t="s">
        <v>174</v>
      </c>
    </row>
    <row r="48" spans="1:6" x14ac:dyDescent="0.25">
      <c r="A48" s="26" t="s">
        <v>109</v>
      </c>
      <c r="B48" s="20">
        <v>3361</v>
      </c>
      <c r="C48" s="4">
        <v>2040</v>
      </c>
      <c r="D48" s="20">
        <v>90.265760197775037</v>
      </c>
      <c r="E48" s="20" t="s">
        <v>176</v>
      </c>
      <c r="F48" s="20" t="s">
        <v>180</v>
      </c>
    </row>
    <row r="49" spans="1:6" x14ac:dyDescent="0.25">
      <c r="A49" s="26" t="s">
        <v>110</v>
      </c>
      <c r="B49" s="20">
        <v>6073</v>
      </c>
      <c r="C49" s="4">
        <v>2372</v>
      </c>
      <c r="D49" s="20">
        <v>94.561186650185419</v>
      </c>
      <c r="E49" s="20" t="s">
        <v>176</v>
      </c>
      <c r="F49" s="20" t="s">
        <v>173</v>
      </c>
    </row>
    <row r="50" spans="1:6" x14ac:dyDescent="0.25">
      <c r="A50" s="26" t="s">
        <v>111</v>
      </c>
      <c r="B50" s="20">
        <v>7626</v>
      </c>
      <c r="C50" s="4">
        <v>2130</v>
      </c>
      <c r="D50" s="20">
        <v>95.461479786422572</v>
      </c>
      <c r="E50" s="20" t="s">
        <v>179</v>
      </c>
      <c r="F50" s="20" t="s">
        <v>173</v>
      </c>
    </row>
    <row r="51" spans="1:6" x14ac:dyDescent="0.25">
      <c r="A51" s="26" t="s">
        <v>112</v>
      </c>
      <c r="B51" s="20">
        <v>7940</v>
      </c>
      <c r="C51" s="4">
        <v>4356</v>
      </c>
      <c r="D51" s="20">
        <v>95.957284515636914</v>
      </c>
      <c r="E51" s="20" t="s">
        <v>176</v>
      </c>
      <c r="F51" s="20" t="s">
        <v>180</v>
      </c>
    </row>
    <row r="52" spans="1:6" x14ac:dyDescent="0.25">
      <c r="A52" s="26" t="s">
        <v>113</v>
      </c>
      <c r="B52" s="20">
        <v>31211</v>
      </c>
      <c r="C52" s="4">
        <v>6239</v>
      </c>
      <c r="D52" s="20">
        <v>96.186117467581994</v>
      </c>
      <c r="E52" s="20" t="s">
        <v>176</v>
      </c>
      <c r="F52" s="20" t="s">
        <v>176</v>
      </c>
    </row>
    <row r="53" spans="1:6" x14ac:dyDescent="0.25">
      <c r="A53" s="26" t="s">
        <v>114</v>
      </c>
      <c r="B53" s="20">
        <v>6638</v>
      </c>
      <c r="C53" s="4">
        <v>1091</v>
      </c>
      <c r="D53" s="20">
        <v>91.113653699466056</v>
      </c>
      <c r="E53" s="20" t="s">
        <v>176</v>
      </c>
      <c r="F53" s="20" t="s">
        <v>177</v>
      </c>
    </row>
    <row r="54" spans="1:6" x14ac:dyDescent="0.25">
      <c r="A54" s="26" t="s">
        <v>115</v>
      </c>
      <c r="B54" s="20">
        <v>2177</v>
      </c>
      <c r="C54" s="4">
        <v>897.5</v>
      </c>
      <c r="D54" s="20">
        <v>86.422578184591913</v>
      </c>
      <c r="E54" s="20" t="s">
        <v>176</v>
      </c>
      <c r="F54" s="20" t="s">
        <v>180</v>
      </c>
    </row>
    <row r="55" spans="1:6" x14ac:dyDescent="0.25">
      <c r="A55" s="26" t="s">
        <v>116</v>
      </c>
      <c r="B55" s="20">
        <v>1952</v>
      </c>
      <c r="C55" s="4">
        <v>1827</v>
      </c>
      <c r="D55" s="20">
        <v>92.143401983218922</v>
      </c>
      <c r="E55" s="20" t="s">
        <v>177</v>
      </c>
      <c r="F55" s="20" t="s">
        <v>175</v>
      </c>
    </row>
    <row r="56" spans="1:6" x14ac:dyDescent="0.25">
      <c r="A56" s="26" t="s">
        <v>117</v>
      </c>
      <c r="B56" s="20">
        <v>9894</v>
      </c>
      <c r="C56" s="4">
        <v>2686</v>
      </c>
      <c r="D56" s="20">
        <v>96.186117467581994</v>
      </c>
      <c r="E56" s="20" t="s">
        <v>176</v>
      </c>
      <c r="F56" s="20" t="s">
        <v>177</v>
      </c>
    </row>
    <row r="57" spans="1:6" x14ac:dyDescent="0.25">
      <c r="A57" s="26" t="s">
        <v>118</v>
      </c>
      <c r="B57" s="20">
        <v>281</v>
      </c>
      <c r="C57" s="4">
        <v>87.09</v>
      </c>
      <c r="D57" s="20">
        <v>2.8604118993135086</v>
      </c>
      <c r="E57" s="20" t="s">
        <v>174</v>
      </c>
      <c r="F57" s="20" t="s">
        <v>174</v>
      </c>
    </row>
    <row r="58" spans="1:6" x14ac:dyDescent="0.25">
      <c r="A58" s="26" t="s">
        <v>119</v>
      </c>
      <c r="B58" s="20">
        <v>3042</v>
      </c>
      <c r="C58" s="4">
        <v>1396</v>
      </c>
      <c r="D58" s="20">
        <v>94.660564454614786</v>
      </c>
      <c r="E58" s="20" t="s">
        <v>177</v>
      </c>
      <c r="F58" s="20" t="s">
        <v>180</v>
      </c>
    </row>
    <row r="59" spans="1:6" x14ac:dyDescent="0.25">
      <c r="A59" s="26" t="s">
        <v>120</v>
      </c>
      <c r="B59" s="20">
        <v>300</v>
      </c>
      <c r="C59" s="4">
        <v>199.4</v>
      </c>
      <c r="D59" s="20">
        <v>58.962623951182302</v>
      </c>
      <c r="E59" s="20" t="s">
        <v>173</v>
      </c>
      <c r="F59" s="20" t="s">
        <v>174</v>
      </c>
    </row>
    <row r="60" spans="1:6" x14ac:dyDescent="0.25">
      <c r="A60" s="26" t="s">
        <v>121</v>
      </c>
      <c r="B60" s="20">
        <v>2731</v>
      </c>
      <c r="C60" s="4">
        <v>597.6</v>
      </c>
      <c r="D60" s="20">
        <v>77.498093058733787</v>
      </c>
      <c r="E60" s="20" t="s">
        <v>176</v>
      </c>
      <c r="F60" s="20" t="s">
        <v>177</v>
      </c>
    </row>
    <row r="61" spans="1:6" x14ac:dyDescent="0.25">
      <c r="A61" s="26" t="s">
        <v>122</v>
      </c>
      <c r="B61" s="20">
        <v>5930</v>
      </c>
      <c r="C61" s="4">
        <v>1531</v>
      </c>
      <c r="D61" s="20">
        <v>93.325705568268503</v>
      </c>
      <c r="E61" s="20" t="s">
        <v>175</v>
      </c>
      <c r="F61" s="20" t="s">
        <v>175</v>
      </c>
    </row>
    <row r="62" spans="1:6" x14ac:dyDescent="0.25">
      <c r="A62" s="26" t="s">
        <v>123</v>
      </c>
      <c r="B62" s="20">
        <v>429</v>
      </c>
      <c r="C62" s="4">
        <v>107.1</v>
      </c>
      <c r="D62" s="20">
        <v>68.306636155606412</v>
      </c>
      <c r="E62" s="20" t="s">
        <v>179</v>
      </c>
      <c r="F62" s="20" t="s">
        <v>175</v>
      </c>
    </row>
    <row r="63" spans="1:6" x14ac:dyDescent="0.25">
      <c r="A63" s="26" t="s">
        <v>124</v>
      </c>
      <c r="B63" s="20">
        <v>1368</v>
      </c>
      <c r="C63" s="4">
        <v>859.7</v>
      </c>
      <c r="D63" s="20">
        <v>55.987795575896257</v>
      </c>
      <c r="E63" s="20" t="s">
        <v>176</v>
      </c>
      <c r="F63" s="20" t="s">
        <v>175</v>
      </c>
    </row>
    <row r="64" spans="1:6" x14ac:dyDescent="0.25">
      <c r="A64" s="26" t="s">
        <v>125</v>
      </c>
      <c r="B64" s="20">
        <v>579</v>
      </c>
      <c r="C64" s="4">
        <v>256.5</v>
      </c>
      <c r="D64" s="20">
        <v>41.716328963051254</v>
      </c>
      <c r="E64" s="20" t="s">
        <v>175</v>
      </c>
      <c r="F64" s="20" t="s">
        <v>174</v>
      </c>
    </row>
    <row r="65" spans="1:6" x14ac:dyDescent="0.25">
      <c r="A65" s="26" t="s">
        <v>126</v>
      </c>
      <c r="B65" s="20">
        <v>677</v>
      </c>
      <c r="C65" s="4">
        <v>411.9</v>
      </c>
      <c r="D65" s="20">
        <v>89.352403655145025</v>
      </c>
      <c r="E65" s="20" t="s">
        <v>176</v>
      </c>
      <c r="F65" s="20" t="s">
        <v>173</v>
      </c>
    </row>
    <row r="66" spans="1:6" x14ac:dyDescent="0.25">
      <c r="A66" s="26" t="s">
        <v>127</v>
      </c>
      <c r="B66" s="20">
        <v>2064</v>
      </c>
      <c r="C66" s="4">
        <v>875</v>
      </c>
      <c r="D66" s="20">
        <v>86.928883591577275</v>
      </c>
      <c r="E66" s="20" t="s">
        <v>176</v>
      </c>
      <c r="F66" s="20" t="s">
        <v>174</v>
      </c>
    </row>
    <row r="67" spans="1:6" x14ac:dyDescent="0.25">
      <c r="A67" s="26" t="s">
        <v>128</v>
      </c>
      <c r="B67" s="20">
        <v>4872</v>
      </c>
      <c r="C67" s="4">
        <v>956.9</v>
      </c>
      <c r="D67" s="20">
        <v>81.366706396503773</v>
      </c>
      <c r="E67" s="20" t="s">
        <v>176</v>
      </c>
      <c r="F67" s="20" t="s">
        <v>179</v>
      </c>
    </row>
    <row r="68" spans="1:6" x14ac:dyDescent="0.25">
      <c r="A68" s="26" t="s">
        <v>129</v>
      </c>
      <c r="B68" s="20">
        <v>5187</v>
      </c>
      <c r="C68" s="4">
        <v>1400</v>
      </c>
      <c r="D68" s="20">
        <v>91.895113230035761</v>
      </c>
      <c r="E68" s="20" t="s">
        <v>176</v>
      </c>
      <c r="F68" s="20" t="s">
        <v>177</v>
      </c>
    </row>
    <row r="69" spans="1:6" x14ac:dyDescent="0.25">
      <c r="A69" s="26" t="s">
        <v>130</v>
      </c>
      <c r="B69" s="20">
        <v>8751</v>
      </c>
      <c r="C69" s="4">
        <v>2653</v>
      </c>
      <c r="D69" s="20">
        <v>90.901867302344058</v>
      </c>
      <c r="E69" s="20" t="s">
        <v>176</v>
      </c>
      <c r="F69" s="20" t="s">
        <v>177</v>
      </c>
    </row>
    <row r="70" spans="1:6" x14ac:dyDescent="0.25">
      <c r="A70" s="26" t="s">
        <v>131</v>
      </c>
      <c r="B70" s="20">
        <v>7271</v>
      </c>
      <c r="C70" s="4">
        <v>3077</v>
      </c>
      <c r="D70" s="20">
        <v>84.982121573301555</v>
      </c>
      <c r="E70" s="20" t="s">
        <v>176</v>
      </c>
      <c r="F70" s="20" t="s">
        <v>173</v>
      </c>
    </row>
    <row r="71" spans="1:6" x14ac:dyDescent="0.25">
      <c r="A71" s="26" t="s">
        <v>132</v>
      </c>
      <c r="B71" s="20">
        <v>10084</v>
      </c>
      <c r="C71" s="4">
        <v>6458</v>
      </c>
      <c r="D71" s="20">
        <v>94.994040524433856</v>
      </c>
      <c r="E71" s="20" t="s">
        <v>176</v>
      </c>
      <c r="F71" s="20" t="s">
        <v>179</v>
      </c>
    </row>
    <row r="72" spans="1:6" x14ac:dyDescent="0.25">
      <c r="A72" s="26" t="s">
        <v>133</v>
      </c>
      <c r="B72" s="20">
        <v>855</v>
      </c>
      <c r="C72" s="4">
        <v>720.4</v>
      </c>
      <c r="D72" s="20">
        <v>82.876440206595163</v>
      </c>
      <c r="E72" s="20" t="s">
        <v>180</v>
      </c>
      <c r="F72" s="20" t="s">
        <v>174</v>
      </c>
    </row>
    <row r="73" spans="1:6" x14ac:dyDescent="0.25">
      <c r="A73" s="26" t="s">
        <v>134</v>
      </c>
      <c r="B73" s="20">
        <v>2876</v>
      </c>
      <c r="C73" s="4">
        <v>489.3</v>
      </c>
      <c r="D73" s="20">
        <v>85.935637663885572</v>
      </c>
      <c r="E73" s="20" t="s">
        <v>177</v>
      </c>
      <c r="F73" s="20" t="s">
        <v>173</v>
      </c>
    </row>
    <row r="74" spans="1:6" x14ac:dyDescent="0.25">
      <c r="A74" s="26" t="s">
        <v>135</v>
      </c>
      <c r="B74" s="20">
        <v>9598</v>
      </c>
      <c r="C74" s="4">
        <v>2169</v>
      </c>
      <c r="D74" s="20">
        <v>90.663488279698058</v>
      </c>
      <c r="E74" s="20" t="s">
        <v>179</v>
      </c>
      <c r="F74" s="20" t="s">
        <v>177</v>
      </c>
    </row>
    <row r="75" spans="1:6" x14ac:dyDescent="0.25">
      <c r="A75" s="26" t="s">
        <v>136</v>
      </c>
      <c r="B75" s="20">
        <v>3872</v>
      </c>
      <c r="C75" s="4">
        <v>1507</v>
      </c>
      <c r="D75" s="20">
        <v>90.243902439024396</v>
      </c>
      <c r="E75" s="20" t="s">
        <v>176</v>
      </c>
      <c r="F75" s="20" t="s">
        <v>180</v>
      </c>
    </row>
    <row r="76" spans="1:6" x14ac:dyDescent="0.25">
      <c r="A76" s="26" t="s">
        <v>137</v>
      </c>
      <c r="B76" s="20">
        <v>2673</v>
      </c>
      <c r="C76" s="4">
        <v>1478</v>
      </c>
      <c r="D76" s="20">
        <v>91.076740035693035</v>
      </c>
      <c r="E76" s="20" t="s">
        <v>176</v>
      </c>
      <c r="F76" s="20" t="s">
        <v>175</v>
      </c>
    </row>
    <row r="77" spans="1:6" x14ac:dyDescent="0.25">
      <c r="A77" s="26" t="s">
        <v>138</v>
      </c>
      <c r="B77" s="20">
        <v>224</v>
      </c>
      <c r="C77" s="4">
        <v>173.4</v>
      </c>
      <c r="D77" s="20">
        <v>8.7745389649018453</v>
      </c>
      <c r="E77" s="20" t="s">
        <v>174</v>
      </c>
      <c r="F77" s="20" t="s">
        <v>174</v>
      </c>
    </row>
    <row r="78" spans="1:6" x14ac:dyDescent="0.25">
      <c r="A78" s="26" t="s">
        <v>139</v>
      </c>
      <c r="B78" s="20">
        <v>669</v>
      </c>
      <c r="C78" s="4">
        <v>1264</v>
      </c>
      <c r="D78" s="20">
        <v>84.889946460440214</v>
      </c>
      <c r="E78" s="20" t="s">
        <v>180</v>
      </c>
      <c r="F78" s="20" t="s">
        <v>175</v>
      </c>
    </row>
    <row r="79" spans="1:6" x14ac:dyDescent="0.25">
      <c r="A79" s="26" t="s">
        <v>140</v>
      </c>
      <c r="B79" s="20">
        <v>737</v>
      </c>
      <c r="C79" s="4">
        <v>482.5</v>
      </c>
      <c r="D79" s="20">
        <v>71.59428911362285</v>
      </c>
      <c r="E79" s="20" t="s">
        <v>175</v>
      </c>
      <c r="F79" s="20" t="s">
        <v>174</v>
      </c>
    </row>
    <row r="80" spans="1:6" x14ac:dyDescent="0.25">
      <c r="A80" s="26" t="s">
        <v>141</v>
      </c>
      <c r="B80" s="20">
        <v>19837</v>
      </c>
      <c r="C80" s="4">
        <v>3660</v>
      </c>
      <c r="D80" s="20">
        <v>83.640690065437241</v>
      </c>
      <c r="E80" s="20" t="s">
        <v>176</v>
      </c>
      <c r="F80" s="20" t="s">
        <v>173</v>
      </c>
    </row>
    <row r="81" spans="1:6" x14ac:dyDescent="0.25">
      <c r="A81" s="26" t="s">
        <v>142</v>
      </c>
      <c r="B81" s="20">
        <v>201</v>
      </c>
      <c r="C81" s="4">
        <v>169.3</v>
      </c>
      <c r="D81" s="20">
        <v>4.074955383700174</v>
      </c>
      <c r="E81" s="20" t="s">
        <v>174</v>
      </c>
      <c r="F81" s="20" t="s">
        <v>174</v>
      </c>
    </row>
    <row r="82" spans="1:6" x14ac:dyDescent="0.25">
      <c r="A82" s="26" t="s">
        <v>143</v>
      </c>
      <c r="B82" s="20">
        <v>464</v>
      </c>
      <c r="C82" s="4">
        <v>910.8</v>
      </c>
      <c r="D82" s="20">
        <v>53.628792385484822</v>
      </c>
      <c r="E82" s="20" t="s">
        <v>175</v>
      </c>
      <c r="F82" s="20" t="s">
        <v>174</v>
      </c>
    </row>
    <row r="83" spans="1:6" x14ac:dyDescent="0.25">
      <c r="A83" s="26" t="s">
        <v>144</v>
      </c>
      <c r="B83" s="20">
        <v>1922</v>
      </c>
      <c r="C83" s="4">
        <v>1944</v>
      </c>
      <c r="D83" s="20">
        <v>90.928019036287921</v>
      </c>
      <c r="E83" s="20" t="s">
        <v>179</v>
      </c>
      <c r="F83" s="20" t="s">
        <v>180</v>
      </c>
    </row>
    <row r="84" spans="1:6" x14ac:dyDescent="0.25">
      <c r="A84" s="26" t="s">
        <v>145</v>
      </c>
      <c r="B84" s="20">
        <v>4014</v>
      </c>
      <c r="C84" s="4">
        <v>3392</v>
      </c>
      <c r="D84" s="20">
        <v>97.144556811421779</v>
      </c>
      <c r="E84" s="20" t="s">
        <v>176</v>
      </c>
      <c r="F84" s="20" t="s">
        <v>177</v>
      </c>
    </row>
    <row r="85" spans="1:6" x14ac:dyDescent="0.25">
      <c r="A85" s="26" t="s">
        <v>146</v>
      </c>
      <c r="B85" s="20">
        <v>4421</v>
      </c>
      <c r="C85" s="4">
        <v>2011</v>
      </c>
      <c r="D85" s="20">
        <v>90.273646638905419</v>
      </c>
      <c r="E85" s="20" t="s">
        <v>176</v>
      </c>
      <c r="F85" s="20" t="s">
        <v>180</v>
      </c>
    </row>
    <row r="86" spans="1:6" x14ac:dyDescent="0.25">
      <c r="A86" s="26" t="s">
        <v>147</v>
      </c>
      <c r="B86" s="20">
        <v>2866</v>
      </c>
      <c r="C86" s="4">
        <v>1065</v>
      </c>
      <c r="D86" s="20">
        <v>81.558596073765614</v>
      </c>
      <c r="E86" s="20" t="s">
        <v>177</v>
      </c>
      <c r="F86" s="20" t="s">
        <v>173</v>
      </c>
    </row>
    <row r="87" spans="1:6" x14ac:dyDescent="0.25">
      <c r="A87" s="26" t="s">
        <v>148</v>
      </c>
      <c r="B87" s="20">
        <v>4488</v>
      </c>
      <c r="C87" s="4">
        <v>1823</v>
      </c>
      <c r="D87" s="20">
        <v>61.375321336760933</v>
      </c>
      <c r="E87" s="20" t="s">
        <v>176</v>
      </c>
      <c r="F87" s="20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c</vt:lpstr>
      <vt:lpstr>Fig.1d</vt:lpstr>
      <vt:lpstr>Fig.1e</vt:lpstr>
      <vt:lpstr>Fig.2a</vt:lpstr>
      <vt:lpstr>Fig.2b</vt:lpstr>
      <vt:lpstr>Fig.2c</vt:lpstr>
      <vt:lpstr>Fig.2d</vt:lpstr>
      <vt:lpstr>Fig.3_SFig.3b</vt:lpstr>
      <vt:lpstr>Fig.4</vt:lpstr>
      <vt:lpstr>SFig.2a</vt:lpstr>
      <vt:lpstr>SFig.2b</vt:lpstr>
      <vt:lpstr>SFig.2c</vt:lpstr>
      <vt:lpstr>SFig.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 Yao</dc:creator>
  <cp:lastModifiedBy>Zhong Yao</cp:lastModifiedBy>
  <dcterms:created xsi:type="dcterms:W3CDTF">2021-02-19T04:06:21Z</dcterms:created>
  <dcterms:modified xsi:type="dcterms:W3CDTF">2021-02-21T04:59:52Z</dcterms:modified>
</cp:coreProperties>
</file>